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8670" yWindow="15" windowWidth="10320" windowHeight="10140" activeTab="2"/>
  </bookViews>
  <sheets>
    <sheet name="Sheet1" sheetId="1" r:id="rId1"/>
    <sheet name="Sheet2" sheetId="2" r:id="rId2"/>
    <sheet name="Sheet3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59" i="3"/>
  <c r="H3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135"/>
  <c r="H136"/>
  <c r="G136"/>
  <c r="C121"/>
  <c r="C69"/>
  <c r="C43"/>
  <c r="C3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2"/>
  <c r="C123"/>
  <c r="C124"/>
  <c r="C125"/>
  <c r="C126"/>
  <c r="C127"/>
  <c r="C128"/>
  <c r="C129"/>
  <c r="C130"/>
  <c r="C131"/>
  <c r="C132"/>
  <c r="C133"/>
  <c r="C134"/>
  <c r="C135"/>
  <c r="B136"/>
  <c r="C136" s="1"/>
  <c r="H58" i="1" l="1"/>
  <c r="H49"/>
  <c r="H46"/>
  <c r="H44"/>
  <c r="H41"/>
  <c r="H36"/>
  <c r="C136" i="2"/>
  <c r="D61" i="1"/>
  <c r="D59"/>
  <c r="D53"/>
  <c r="D51"/>
  <c r="D49"/>
  <c r="H4" i="2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3"/>
  <c r="H136"/>
  <c r="G136"/>
  <c r="C3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07" i="1"/>
  <c r="B136" i="2"/>
  <c r="F107" i="1"/>
  <c r="G4" l="1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3"/>
  <c r="G107" s="1"/>
  <c r="C3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B107"/>
  <c r="C108" l="1"/>
</calcChain>
</file>

<file path=xl/sharedStrings.xml><?xml version="1.0" encoding="utf-8"?>
<sst xmlns="http://schemas.openxmlformats.org/spreadsheetml/2006/main" count="24" uniqueCount="6">
  <si>
    <t>UC-serum</t>
    <phoneticPr fontId="1" type="noConversion"/>
  </si>
  <si>
    <t>Size / nm</t>
  </si>
  <si>
    <t>Particles / mL E+6</t>
  </si>
  <si>
    <t>Median (X50) 94.8</t>
    <phoneticPr fontId="1" type="noConversion"/>
  </si>
  <si>
    <t>Median (X50) 132.4</t>
  </si>
  <si>
    <t>Exoquick-serum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08"/>
  <sheetViews>
    <sheetView topLeftCell="C97" workbookViewId="0">
      <selection activeCell="C58" sqref="C58"/>
    </sheetView>
  </sheetViews>
  <sheetFormatPr defaultRowHeight="13.5"/>
  <cols>
    <col min="1" max="1" width="14.625" customWidth="1"/>
    <col min="2" max="2" width="19.625" customWidth="1"/>
    <col min="3" max="3" width="11.625" bestFit="1" customWidth="1"/>
    <col min="4" max="4" width="12.5" bestFit="1" customWidth="1"/>
    <col min="5" max="5" width="13" customWidth="1"/>
    <col min="6" max="6" width="21.625" customWidth="1"/>
    <col min="7" max="7" width="12.75" bestFit="1" customWidth="1"/>
    <col min="8" max="8" width="11.375" bestFit="1" customWidth="1"/>
  </cols>
  <sheetData>
    <row r="1" spans="1:7">
      <c r="A1" t="s">
        <v>0</v>
      </c>
      <c r="B1" t="s">
        <v>4</v>
      </c>
      <c r="C1">
        <v>138.9</v>
      </c>
      <c r="E1" t="s">
        <v>5</v>
      </c>
      <c r="F1" t="s">
        <v>3</v>
      </c>
      <c r="G1">
        <v>102.3</v>
      </c>
    </row>
    <row r="2" spans="1:7">
      <c r="A2" t="s">
        <v>1</v>
      </c>
      <c r="B2" t="s">
        <v>2</v>
      </c>
      <c r="E2" t="s">
        <v>1</v>
      </c>
      <c r="F2" t="s">
        <v>2</v>
      </c>
    </row>
    <row r="3" spans="1:7">
      <c r="A3">
        <v>2.5</v>
      </c>
      <c r="B3">
        <v>0</v>
      </c>
      <c r="C3">
        <f>B3*300</f>
        <v>0</v>
      </c>
      <c r="E3">
        <v>2.5</v>
      </c>
      <c r="F3">
        <v>0</v>
      </c>
      <c r="G3">
        <f>F3*3000</f>
        <v>0</v>
      </c>
    </row>
    <row r="4" spans="1:7">
      <c r="A4">
        <v>7.5</v>
      </c>
      <c r="B4">
        <v>0</v>
      </c>
      <c r="C4">
        <f t="shared" ref="C4:C67" si="0">B4*300</f>
        <v>0</v>
      </c>
      <c r="E4">
        <v>7.5</v>
      </c>
      <c r="F4">
        <v>0</v>
      </c>
      <c r="G4">
        <f t="shared" ref="G4:G67" si="1">F4*3000</f>
        <v>0</v>
      </c>
    </row>
    <row r="5" spans="1:7">
      <c r="A5">
        <v>12.5</v>
      </c>
      <c r="B5">
        <v>0</v>
      </c>
      <c r="C5">
        <f t="shared" si="0"/>
        <v>0</v>
      </c>
      <c r="E5">
        <v>12.5</v>
      </c>
      <c r="F5">
        <v>54375.738272000002</v>
      </c>
      <c r="G5">
        <f t="shared" si="1"/>
        <v>163127214.81600001</v>
      </c>
    </row>
    <row r="6" spans="1:7">
      <c r="A6">
        <v>17.5</v>
      </c>
      <c r="B6">
        <v>0</v>
      </c>
      <c r="C6">
        <f t="shared" si="0"/>
        <v>0</v>
      </c>
      <c r="E6">
        <v>17.5</v>
      </c>
      <c r="F6">
        <v>163127.21481500001</v>
      </c>
      <c r="G6">
        <f t="shared" si="1"/>
        <v>489381644.44500005</v>
      </c>
    </row>
    <row r="7" spans="1:7">
      <c r="A7">
        <v>22.5</v>
      </c>
      <c r="B7">
        <v>45448.507323999998</v>
      </c>
      <c r="C7">
        <f t="shared" si="0"/>
        <v>13634552.1972</v>
      </c>
      <c r="E7">
        <v>22.5</v>
      </c>
      <c r="F7">
        <v>217502.95308599999</v>
      </c>
      <c r="G7">
        <f t="shared" si="1"/>
        <v>652508859.25800002</v>
      </c>
    </row>
    <row r="8" spans="1:7">
      <c r="A8">
        <v>27.5</v>
      </c>
      <c r="B8">
        <v>0</v>
      </c>
      <c r="C8">
        <f t="shared" si="0"/>
        <v>0</v>
      </c>
      <c r="E8">
        <v>27.5</v>
      </c>
      <c r="F8">
        <v>163127.21481500001</v>
      </c>
      <c r="G8">
        <f t="shared" si="1"/>
        <v>489381644.44500005</v>
      </c>
    </row>
    <row r="9" spans="1:7">
      <c r="A9">
        <v>32.5</v>
      </c>
      <c r="B9">
        <v>136345.52197100001</v>
      </c>
      <c r="C9">
        <f t="shared" si="0"/>
        <v>40903656.591300003</v>
      </c>
      <c r="E9">
        <v>32.5</v>
      </c>
      <c r="F9">
        <v>108751.476543</v>
      </c>
      <c r="G9">
        <f t="shared" si="1"/>
        <v>326254429.62900001</v>
      </c>
    </row>
    <row r="10" spans="1:7">
      <c r="A10">
        <v>37.5</v>
      </c>
      <c r="B10">
        <v>45448.507323999998</v>
      </c>
      <c r="C10">
        <f t="shared" si="0"/>
        <v>13634552.1972</v>
      </c>
      <c r="E10">
        <v>37.5</v>
      </c>
      <c r="F10">
        <v>489381.64444399998</v>
      </c>
      <c r="G10">
        <f t="shared" si="1"/>
        <v>1468144933.332</v>
      </c>
    </row>
    <row r="11" spans="1:7">
      <c r="A11">
        <v>42.5</v>
      </c>
      <c r="B11">
        <v>227242.53661899999</v>
      </c>
      <c r="C11">
        <f t="shared" si="0"/>
        <v>68172760.985699996</v>
      </c>
      <c r="E11">
        <v>42.5</v>
      </c>
      <c r="F11">
        <v>870011.81234599999</v>
      </c>
      <c r="G11">
        <f t="shared" si="1"/>
        <v>2610035437.0380001</v>
      </c>
    </row>
    <row r="12" spans="1:7">
      <c r="A12">
        <v>47.5</v>
      </c>
      <c r="B12">
        <v>227242.53661899999</v>
      </c>
      <c r="C12">
        <f t="shared" si="0"/>
        <v>68172760.985699996</v>
      </c>
      <c r="E12">
        <v>47.5</v>
      </c>
      <c r="F12">
        <v>924387.55061699997</v>
      </c>
      <c r="G12">
        <f t="shared" si="1"/>
        <v>2773162651.8509998</v>
      </c>
    </row>
    <row r="13" spans="1:7">
      <c r="A13">
        <v>52.5</v>
      </c>
      <c r="B13">
        <v>227242.53661899999</v>
      </c>
      <c r="C13">
        <f t="shared" si="0"/>
        <v>68172760.985699996</v>
      </c>
      <c r="E13">
        <v>52.5</v>
      </c>
      <c r="F13">
        <v>1250641.980247</v>
      </c>
      <c r="G13">
        <f t="shared" si="1"/>
        <v>3751925940.7410002</v>
      </c>
    </row>
    <row r="14" spans="1:7">
      <c r="A14">
        <v>57.5</v>
      </c>
      <c r="B14">
        <v>318139.55126699997</v>
      </c>
      <c r="C14">
        <f t="shared" si="0"/>
        <v>95441865.380099997</v>
      </c>
      <c r="E14">
        <v>57.5</v>
      </c>
      <c r="F14">
        <v>1794399.3629630001</v>
      </c>
      <c r="G14">
        <f t="shared" si="1"/>
        <v>5383198088.8889999</v>
      </c>
    </row>
    <row r="15" spans="1:7">
      <c r="A15">
        <v>62.5</v>
      </c>
      <c r="B15">
        <v>227242.53661899999</v>
      </c>
      <c r="C15">
        <f t="shared" si="0"/>
        <v>68172760.985699996</v>
      </c>
      <c r="E15">
        <v>62.5</v>
      </c>
      <c r="F15">
        <v>3045041.3432100001</v>
      </c>
      <c r="G15">
        <f t="shared" si="1"/>
        <v>9135124029.6300011</v>
      </c>
    </row>
    <row r="16" spans="1:7">
      <c r="A16">
        <v>67.5</v>
      </c>
      <c r="B16">
        <v>136345.52197100001</v>
      </c>
      <c r="C16">
        <f t="shared" si="0"/>
        <v>40903656.591300003</v>
      </c>
      <c r="E16">
        <v>67.5</v>
      </c>
      <c r="F16">
        <v>3588798.7259260002</v>
      </c>
      <c r="G16">
        <f t="shared" si="1"/>
        <v>10766396177.778</v>
      </c>
    </row>
    <row r="17" spans="1:7">
      <c r="A17">
        <v>72.5</v>
      </c>
      <c r="B17">
        <v>227242.53661899999</v>
      </c>
      <c r="C17">
        <f t="shared" si="0"/>
        <v>68172760.985699996</v>
      </c>
      <c r="E17">
        <v>72.5</v>
      </c>
      <c r="F17">
        <v>5328822.3506169999</v>
      </c>
      <c r="G17">
        <f t="shared" si="1"/>
        <v>15986467051.851</v>
      </c>
    </row>
    <row r="18" spans="1:7">
      <c r="A18">
        <v>77.5</v>
      </c>
      <c r="B18">
        <v>409036.56591399998</v>
      </c>
      <c r="C18">
        <f t="shared" si="0"/>
        <v>122710969.77419999</v>
      </c>
      <c r="E18">
        <v>77.5</v>
      </c>
      <c r="F18">
        <v>6416337.1160490001</v>
      </c>
      <c r="G18">
        <f t="shared" si="1"/>
        <v>19249011348.146999</v>
      </c>
    </row>
    <row r="19" spans="1:7">
      <c r="A19">
        <v>82.5</v>
      </c>
      <c r="B19">
        <v>454485.07323799998</v>
      </c>
      <c r="C19">
        <f t="shared" si="0"/>
        <v>136345521.97139999</v>
      </c>
      <c r="E19">
        <v>82.5</v>
      </c>
      <c r="F19">
        <v>6090082.6864200002</v>
      </c>
      <c r="G19">
        <f t="shared" si="1"/>
        <v>18270248059.260002</v>
      </c>
    </row>
    <row r="20" spans="1:7">
      <c r="A20">
        <v>87.5</v>
      </c>
      <c r="B20">
        <v>363588.05859099998</v>
      </c>
      <c r="C20">
        <f t="shared" si="0"/>
        <v>109076417.5773</v>
      </c>
      <c r="E20">
        <v>87.5</v>
      </c>
      <c r="F20">
        <v>6525088.5925930003</v>
      </c>
      <c r="G20">
        <f t="shared" si="1"/>
        <v>19575265777.778999</v>
      </c>
    </row>
    <row r="21" spans="1:7">
      <c r="A21">
        <v>92.5</v>
      </c>
      <c r="B21">
        <v>636279.10253399995</v>
      </c>
      <c r="C21">
        <f t="shared" si="0"/>
        <v>190883730.76019999</v>
      </c>
      <c r="E21">
        <v>92.5</v>
      </c>
      <c r="F21">
        <v>7830106.3111110004</v>
      </c>
      <c r="G21">
        <f t="shared" si="1"/>
        <v>23490318933.333</v>
      </c>
    </row>
    <row r="22" spans="1:7">
      <c r="A22">
        <v>97.5</v>
      </c>
      <c r="B22">
        <v>636279.10253399995</v>
      </c>
      <c r="C22">
        <f t="shared" si="0"/>
        <v>190883730.76019999</v>
      </c>
      <c r="E22">
        <v>97.5</v>
      </c>
      <c r="F22" s="1">
        <v>7884482.0493829995</v>
      </c>
      <c r="G22">
        <f t="shared" si="1"/>
        <v>23653446148.148998</v>
      </c>
    </row>
    <row r="23" spans="1:7">
      <c r="A23">
        <v>102.5</v>
      </c>
      <c r="B23">
        <v>590830.59521000006</v>
      </c>
      <c r="C23">
        <f t="shared" si="0"/>
        <v>177249178.56300002</v>
      </c>
      <c r="E23">
        <v>102.5</v>
      </c>
      <c r="F23">
        <v>6090082.6864200002</v>
      </c>
      <c r="G23">
        <f t="shared" si="1"/>
        <v>18270248059.260002</v>
      </c>
    </row>
    <row r="24" spans="1:7">
      <c r="A24">
        <v>107.5</v>
      </c>
      <c r="B24">
        <v>681727.60985699994</v>
      </c>
      <c r="C24">
        <f t="shared" si="0"/>
        <v>204518282.95709997</v>
      </c>
      <c r="E24">
        <v>107.5</v>
      </c>
      <c r="F24">
        <v>5491949.565432</v>
      </c>
      <c r="G24">
        <f t="shared" si="1"/>
        <v>16475848696.296</v>
      </c>
    </row>
    <row r="25" spans="1:7">
      <c r="A25">
        <v>112.5</v>
      </c>
      <c r="B25">
        <v>499933.58056199999</v>
      </c>
      <c r="C25">
        <f t="shared" si="0"/>
        <v>149980074.16859999</v>
      </c>
      <c r="E25">
        <v>112.5</v>
      </c>
      <c r="F25">
        <v>5763828.25679</v>
      </c>
      <c r="G25">
        <f t="shared" si="1"/>
        <v>17291484770.369999</v>
      </c>
    </row>
    <row r="26" spans="1:7">
      <c r="A26">
        <v>117.5</v>
      </c>
      <c r="B26">
        <v>863521.63915299997</v>
      </c>
      <c r="C26">
        <f t="shared" si="0"/>
        <v>259056491.74589998</v>
      </c>
      <c r="E26">
        <v>117.5</v>
      </c>
      <c r="F26">
        <v>3751925.9407410002</v>
      </c>
      <c r="G26">
        <f t="shared" si="1"/>
        <v>11255777822.223001</v>
      </c>
    </row>
    <row r="27" spans="1:7">
      <c r="A27">
        <v>122.5</v>
      </c>
      <c r="B27" s="1">
        <v>999867.16112399998</v>
      </c>
      <c r="C27">
        <f t="shared" si="0"/>
        <v>299960148.33719999</v>
      </c>
      <c r="E27">
        <v>122.5</v>
      </c>
      <c r="F27">
        <v>3425671.5111110001</v>
      </c>
      <c r="G27">
        <f t="shared" si="1"/>
        <v>10277014533.333</v>
      </c>
    </row>
    <row r="28" spans="1:7">
      <c r="A28">
        <v>127.5</v>
      </c>
      <c r="B28">
        <v>818073.13182899996</v>
      </c>
      <c r="C28">
        <f t="shared" si="0"/>
        <v>245421939.54869998</v>
      </c>
      <c r="E28">
        <v>127.5</v>
      </c>
      <c r="F28">
        <v>3099417.0814809999</v>
      </c>
      <c r="G28">
        <f t="shared" si="1"/>
        <v>9298251244.4429989</v>
      </c>
    </row>
    <row r="29" spans="1:7">
      <c r="A29">
        <v>132.5</v>
      </c>
      <c r="B29">
        <v>818073.13182899996</v>
      </c>
      <c r="C29">
        <f t="shared" si="0"/>
        <v>245421939.54869998</v>
      </c>
      <c r="E29">
        <v>132.5</v>
      </c>
      <c r="F29">
        <v>3262544.296296</v>
      </c>
      <c r="G29">
        <f t="shared" si="1"/>
        <v>9787632888.8880005</v>
      </c>
    </row>
    <row r="30" spans="1:7">
      <c r="A30">
        <v>137.5</v>
      </c>
      <c r="B30">
        <v>908970.14647699997</v>
      </c>
      <c r="C30">
        <f t="shared" si="0"/>
        <v>272691043.94309998</v>
      </c>
      <c r="E30">
        <v>137.5</v>
      </c>
      <c r="F30">
        <v>2338156.7456789999</v>
      </c>
      <c r="G30">
        <f t="shared" si="1"/>
        <v>7014470237.0369997</v>
      </c>
    </row>
    <row r="31" spans="1:7">
      <c r="A31">
        <v>142.5</v>
      </c>
      <c r="B31" s="1">
        <v>1045315.668448</v>
      </c>
      <c r="C31">
        <f t="shared" si="0"/>
        <v>313594700.53439999</v>
      </c>
      <c r="E31">
        <v>142.5</v>
      </c>
      <c r="F31">
        <v>2011902.316049</v>
      </c>
      <c r="G31">
        <f t="shared" si="1"/>
        <v>6035706948.1470003</v>
      </c>
    </row>
    <row r="32" spans="1:7">
      <c r="A32">
        <v>147.5</v>
      </c>
      <c r="B32">
        <v>908970.14647699997</v>
      </c>
      <c r="C32">
        <f t="shared" si="0"/>
        <v>272691043.94309998</v>
      </c>
      <c r="E32">
        <v>147.5</v>
      </c>
      <c r="F32">
        <v>1468144.9333329999</v>
      </c>
      <c r="G32">
        <f t="shared" si="1"/>
        <v>4404434799.9989996</v>
      </c>
    </row>
    <row r="33" spans="1:8">
      <c r="A33">
        <v>152.5</v>
      </c>
      <c r="B33">
        <v>818073.13182899996</v>
      </c>
      <c r="C33">
        <f t="shared" si="0"/>
        <v>245421939.54869998</v>
      </c>
      <c r="E33">
        <v>152.5</v>
      </c>
      <c r="F33">
        <v>1305017.7185190001</v>
      </c>
      <c r="G33">
        <f t="shared" si="1"/>
        <v>3915053155.5570002</v>
      </c>
    </row>
    <row r="34" spans="1:8">
      <c r="A34">
        <v>157.5</v>
      </c>
      <c r="B34">
        <v>363588.05859099998</v>
      </c>
      <c r="C34">
        <f t="shared" si="0"/>
        <v>109076417.5773</v>
      </c>
      <c r="E34">
        <v>157.5</v>
      </c>
      <c r="F34">
        <v>598133.12098799995</v>
      </c>
      <c r="G34">
        <f t="shared" si="1"/>
        <v>1794399362.9639997</v>
      </c>
    </row>
    <row r="35" spans="1:8">
      <c r="A35">
        <v>162.5</v>
      </c>
      <c r="B35">
        <v>499933.58056199999</v>
      </c>
      <c r="C35">
        <f t="shared" si="0"/>
        <v>149980074.16859999</v>
      </c>
      <c r="E35">
        <v>162.5</v>
      </c>
      <c r="F35">
        <v>761260.33580200002</v>
      </c>
      <c r="G35">
        <f t="shared" si="1"/>
        <v>2283781007.4060001</v>
      </c>
    </row>
    <row r="36" spans="1:8">
      <c r="A36">
        <v>167.5</v>
      </c>
      <c r="B36">
        <v>727176.11718099995</v>
      </c>
      <c r="C36">
        <f t="shared" si="0"/>
        <v>218152835.15429997</v>
      </c>
      <c r="E36">
        <v>167.5</v>
      </c>
      <c r="F36">
        <v>815636.074074</v>
      </c>
      <c r="G36">
        <f t="shared" si="1"/>
        <v>2446908222.2220001</v>
      </c>
      <c r="H36">
        <f>G36+G37</f>
        <v>4893816444.4440002</v>
      </c>
    </row>
    <row r="37" spans="1:8">
      <c r="A37">
        <v>172.5</v>
      </c>
      <c r="B37">
        <v>181794.02929499999</v>
      </c>
      <c r="C37">
        <f t="shared" si="0"/>
        <v>54538208.788499996</v>
      </c>
      <c r="E37">
        <v>172.5</v>
      </c>
      <c r="F37">
        <v>815636.074074</v>
      </c>
      <c r="G37">
        <f t="shared" si="1"/>
        <v>2446908222.2220001</v>
      </c>
    </row>
    <row r="38" spans="1:8">
      <c r="A38">
        <v>177.5</v>
      </c>
      <c r="B38">
        <v>454485.07323799998</v>
      </c>
      <c r="C38">
        <f t="shared" si="0"/>
        <v>136345521.97139999</v>
      </c>
      <c r="E38">
        <v>177.5</v>
      </c>
      <c r="F38">
        <v>380630.16790100001</v>
      </c>
      <c r="G38">
        <f t="shared" si="1"/>
        <v>1141890503.7030001</v>
      </c>
    </row>
    <row r="39" spans="1:8">
      <c r="A39">
        <v>182.5</v>
      </c>
      <c r="B39">
        <v>272691.04394300003</v>
      </c>
      <c r="C39">
        <f t="shared" si="0"/>
        <v>81807313.182900012</v>
      </c>
      <c r="E39">
        <v>182.5</v>
      </c>
      <c r="F39">
        <v>271878.69135799998</v>
      </c>
      <c r="G39">
        <f t="shared" si="1"/>
        <v>815636074.074</v>
      </c>
    </row>
    <row r="40" spans="1:8">
      <c r="A40">
        <v>187.5</v>
      </c>
      <c r="B40">
        <v>363588.05859099998</v>
      </c>
      <c r="C40">
        <f t="shared" si="0"/>
        <v>109076417.5773</v>
      </c>
      <c r="E40">
        <v>187.5</v>
      </c>
      <c r="F40">
        <v>380630.16790100001</v>
      </c>
      <c r="G40">
        <f t="shared" si="1"/>
        <v>1141890503.7030001</v>
      </c>
    </row>
    <row r="41" spans="1:8">
      <c r="A41">
        <v>192.5</v>
      </c>
      <c r="B41">
        <v>454485.07323799998</v>
      </c>
      <c r="C41">
        <f t="shared" si="0"/>
        <v>136345521.97139999</v>
      </c>
      <c r="E41">
        <v>192.5</v>
      </c>
      <c r="F41">
        <v>326254.42963000003</v>
      </c>
      <c r="G41">
        <f t="shared" si="1"/>
        <v>978763288.8900001</v>
      </c>
      <c r="H41">
        <f>G41+G42</f>
        <v>1794399362.9640002</v>
      </c>
    </row>
    <row r="42" spans="1:8">
      <c r="A42">
        <v>197.5</v>
      </c>
      <c r="B42">
        <v>454485.07323799998</v>
      </c>
      <c r="C42">
        <f t="shared" si="0"/>
        <v>136345521.97139999</v>
      </c>
      <c r="E42">
        <v>197.5</v>
      </c>
      <c r="F42">
        <v>271878.69135799998</v>
      </c>
      <c r="G42">
        <f t="shared" si="1"/>
        <v>815636074.074</v>
      </c>
    </row>
    <row r="43" spans="1:8">
      <c r="A43">
        <v>202.5</v>
      </c>
      <c r="B43">
        <v>227242.53661899999</v>
      </c>
      <c r="C43">
        <f t="shared" si="0"/>
        <v>68172760.985699996</v>
      </c>
      <c r="E43">
        <v>202.5</v>
      </c>
      <c r="F43">
        <v>380630.16790100001</v>
      </c>
      <c r="G43">
        <f t="shared" si="1"/>
        <v>1141890503.7030001</v>
      </c>
    </row>
    <row r="44" spans="1:8">
      <c r="A44">
        <v>207.5</v>
      </c>
      <c r="B44">
        <v>136345.52197100001</v>
      </c>
      <c r="C44">
        <f t="shared" si="0"/>
        <v>40903656.591300003</v>
      </c>
      <c r="E44">
        <v>207.5</v>
      </c>
      <c r="F44">
        <v>217502.95308599999</v>
      </c>
      <c r="G44">
        <f t="shared" si="1"/>
        <v>652508859.25800002</v>
      </c>
      <c r="H44">
        <f>G44+G45</f>
        <v>1141890503.7030001</v>
      </c>
    </row>
    <row r="45" spans="1:8">
      <c r="A45">
        <v>212.5</v>
      </c>
      <c r="B45">
        <v>90897.014647999997</v>
      </c>
      <c r="C45">
        <f t="shared" si="0"/>
        <v>27269104.394400001</v>
      </c>
      <c r="E45">
        <v>212.5</v>
      </c>
      <c r="F45">
        <v>163127.21481500001</v>
      </c>
      <c r="G45">
        <f t="shared" si="1"/>
        <v>489381644.44500005</v>
      </c>
    </row>
    <row r="46" spans="1:8">
      <c r="A46">
        <v>217.5</v>
      </c>
      <c r="B46">
        <v>363588.05859099998</v>
      </c>
      <c r="C46">
        <f t="shared" si="0"/>
        <v>109076417.5773</v>
      </c>
      <c r="E46">
        <v>217.5</v>
      </c>
      <c r="F46">
        <v>54375.738272000002</v>
      </c>
      <c r="G46">
        <f t="shared" si="1"/>
        <v>163127214.81600001</v>
      </c>
      <c r="H46">
        <f>G46+G47</f>
        <v>489381644.44500005</v>
      </c>
    </row>
    <row r="47" spans="1:8">
      <c r="A47">
        <v>222.5</v>
      </c>
      <c r="B47">
        <v>136345.52197100001</v>
      </c>
      <c r="C47">
        <f t="shared" si="0"/>
        <v>40903656.591300003</v>
      </c>
      <c r="E47">
        <v>222.5</v>
      </c>
      <c r="F47">
        <v>108751.476543</v>
      </c>
      <c r="G47">
        <f t="shared" si="1"/>
        <v>326254429.62900001</v>
      </c>
    </row>
    <row r="48" spans="1:8">
      <c r="A48">
        <v>227.5</v>
      </c>
      <c r="B48">
        <v>0</v>
      </c>
      <c r="C48">
        <f t="shared" si="0"/>
        <v>0</v>
      </c>
      <c r="E48">
        <v>227.5</v>
      </c>
      <c r="F48">
        <v>54375.738272000002</v>
      </c>
      <c r="G48">
        <f t="shared" si="1"/>
        <v>163127214.81600001</v>
      </c>
    </row>
    <row r="49" spans="1:8">
      <c r="A49">
        <v>232.5</v>
      </c>
      <c r="B49">
        <v>227242.53661899999</v>
      </c>
      <c r="C49">
        <f t="shared" si="0"/>
        <v>68172760.985699996</v>
      </c>
      <c r="D49">
        <f>SUM(C49:C50)</f>
        <v>95441865.380099997</v>
      </c>
      <c r="E49">
        <v>232.5</v>
      </c>
      <c r="F49">
        <v>108751.476543</v>
      </c>
      <c r="G49">
        <f t="shared" si="1"/>
        <v>326254429.62900001</v>
      </c>
      <c r="H49">
        <f>G49+G50</f>
        <v>815636074.07400012</v>
      </c>
    </row>
    <row r="50" spans="1:8">
      <c r="A50">
        <v>237.5</v>
      </c>
      <c r="B50">
        <v>90897.014647999997</v>
      </c>
      <c r="C50">
        <f t="shared" si="0"/>
        <v>27269104.394400001</v>
      </c>
      <c r="E50">
        <v>237.5</v>
      </c>
      <c r="F50">
        <v>163127.21481500001</v>
      </c>
      <c r="G50">
        <f t="shared" si="1"/>
        <v>489381644.44500005</v>
      </c>
    </row>
    <row r="51" spans="1:8">
      <c r="A51">
        <v>242.5</v>
      </c>
      <c r="B51">
        <v>45448.507323999998</v>
      </c>
      <c r="C51">
        <f t="shared" si="0"/>
        <v>13634552.1972</v>
      </c>
      <c r="D51">
        <f>SUM(C51:C52)</f>
        <v>54538208.788500004</v>
      </c>
      <c r="E51">
        <v>242.5</v>
      </c>
      <c r="F51">
        <v>0</v>
      </c>
      <c r="G51">
        <f t="shared" si="1"/>
        <v>0</v>
      </c>
    </row>
    <row r="52" spans="1:8">
      <c r="A52">
        <v>247.5</v>
      </c>
      <c r="B52">
        <v>136345.52197100001</v>
      </c>
      <c r="C52">
        <f t="shared" si="0"/>
        <v>40903656.591300003</v>
      </c>
      <c r="E52">
        <v>247.5</v>
      </c>
      <c r="F52">
        <v>54375.738272000002</v>
      </c>
      <c r="G52">
        <f t="shared" si="1"/>
        <v>163127214.81600001</v>
      </c>
    </row>
    <row r="53" spans="1:8">
      <c r="A53">
        <v>252.5</v>
      </c>
      <c r="B53">
        <v>45448.507323999998</v>
      </c>
      <c r="C53">
        <f t="shared" si="0"/>
        <v>13634552.1972</v>
      </c>
      <c r="D53">
        <f>SUM(C53:C54)</f>
        <v>27269104.394400001</v>
      </c>
      <c r="E53">
        <v>252.5</v>
      </c>
      <c r="F53">
        <v>163127.21481500001</v>
      </c>
      <c r="G53">
        <f t="shared" si="1"/>
        <v>489381644.44500005</v>
      </c>
    </row>
    <row r="54" spans="1:8">
      <c r="A54">
        <v>257.5</v>
      </c>
      <c r="B54">
        <v>45448.507323999998</v>
      </c>
      <c r="C54">
        <f t="shared" si="0"/>
        <v>13634552.1972</v>
      </c>
      <c r="E54">
        <v>257.5</v>
      </c>
      <c r="F54">
        <v>0</v>
      </c>
      <c r="G54">
        <f t="shared" si="1"/>
        <v>0</v>
      </c>
    </row>
    <row r="55" spans="1:8">
      <c r="A55">
        <v>262.5</v>
      </c>
      <c r="B55">
        <v>45448.507323999998</v>
      </c>
      <c r="C55">
        <f t="shared" si="0"/>
        <v>13634552.1972</v>
      </c>
      <c r="E55">
        <v>262.5</v>
      </c>
      <c r="F55">
        <v>54375.738272000002</v>
      </c>
      <c r="G55">
        <f t="shared" si="1"/>
        <v>163127214.81600001</v>
      </c>
    </row>
    <row r="56" spans="1:8">
      <c r="A56">
        <v>267.5</v>
      </c>
      <c r="B56">
        <v>0</v>
      </c>
      <c r="C56">
        <f t="shared" si="0"/>
        <v>0</v>
      </c>
      <c r="E56">
        <v>267.5</v>
      </c>
      <c r="F56">
        <v>0</v>
      </c>
      <c r="G56">
        <f t="shared" si="1"/>
        <v>0</v>
      </c>
    </row>
    <row r="57" spans="1:8">
      <c r="A57">
        <v>272.5</v>
      </c>
      <c r="B57">
        <v>45448.507323999998</v>
      </c>
      <c r="C57">
        <f t="shared" si="0"/>
        <v>13634552.1972</v>
      </c>
      <c r="E57">
        <v>272.5</v>
      </c>
      <c r="F57">
        <v>54375.738272000002</v>
      </c>
      <c r="G57">
        <f t="shared" si="1"/>
        <v>163127214.81600001</v>
      </c>
    </row>
    <row r="58" spans="1:8">
      <c r="A58">
        <v>277.5</v>
      </c>
      <c r="B58">
        <v>0</v>
      </c>
      <c r="C58">
        <f t="shared" si="0"/>
        <v>0</v>
      </c>
      <c r="E58">
        <v>277.5</v>
      </c>
      <c r="F58">
        <v>54375.738272000002</v>
      </c>
      <c r="G58">
        <f t="shared" si="1"/>
        <v>163127214.81600001</v>
      </c>
      <c r="H58">
        <f>G58+G59</f>
        <v>326254429.63200003</v>
      </c>
    </row>
    <row r="59" spans="1:8">
      <c r="A59">
        <v>282.5</v>
      </c>
      <c r="B59">
        <v>45448.507323999998</v>
      </c>
      <c r="C59">
        <f t="shared" si="0"/>
        <v>13634552.1972</v>
      </c>
      <c r="D59">
        <f>SUM(C59:C60)</f>
        <v>54538208.788500004</v>
      </c>
      <c r="E59">
        <v>282.5</v>
      </c>
      <c r="F59">
        <v>54375.738272000002</v>
      </c>
      <c r="G59">
        <f t="shared" si="1"/>
        <v>163127214.81600001</v>
      </c>
    </row>
    <row r="60" spans="1:8">
      <c r="A60">
        <v>287.5</v>
      </c>
      <c r="B60">
        <v>136345.52197100001</v>
      </c>
      <c r="C60">
        <f t="shared" si="0"/>
        <v>40903656.591300003</v>
      </c>
      <c r="E60">
        <v>287.5</v>
      </c>
      <c r="F60">
        <v>0</v>
      </c>
      <c r="G60">
        <f t="shared" si="1"/>
        <v>0</v>
      </c>
    </row>
    <row r="61" spans="1:8">
      <c r="A61">
        <v>292.5</v>
      </c>
      <c r="B61">
        <v>45448.507323999998</v>
      </c>
      <c r="C61">
        <f t="shared" si="0"/>
        <v>13634552.1972</v>
      </c>
      <c r="D61">
        <f>SUM(C61:C62)</f>
        <v>27269104.394400001</v>
      </c>
      <c r="E61">
        <v>292.5</v>
      </c>
      <c r="F61">
        <v>0</v>
      </c>
      <c r="G61">
        <f t="shared" si="1"/>
        <v>0</v>
      </c>
    </row>
    <row r="62" spans="1:8">
      <c r="A62">
        <v>297.5</v>
      </c>
      <c r="B62">
        <v>45448.507323999998</v>
      </c>
      <c r="C62">
        <f t="shared" si="0"/>
        <v>13634552.1972</v>
      </c>
      <c r="E62">
        <v>297.5</v>
      </c>
      <c r="F62">
        <v>0</v>
      </c>
      <c r="G62">
        <f t="shared" si="1"/>
        <v>0</v>
      </c>
    </row>
    <row r="63" spans="1:8">
      <c r="A63">
        <v>302.5</v>
      </c>
      <c r="B63">
        <v>0</v>
      </c>
      <c r="C63">
        <f t="shared" si="0"/>
        <v>0</v>
      </c>
      <c r="E63">
        <v>302.5</v>
      </c>
      <c r="F63">
        <v>0</v>
      </c>
      <c r="G63">
        <f t="shared" si="1"/>
        <v>0</v>
      </c>
    </row>
    <row r="64" spans="1:8">
      <c r="A64">
        <v>307.5</v>
      </c>
      <c r="B64">
        <v>0</v>
      </c>
      <c r="C64">
        <f t="shared" si="0"/>
        <v>0</v>
      </c>
      <c r="E64">
        <v>307.5</v>
      </c>
      <c r="F64">
        <v>0</v>
      </c>
      <c r="G64">
        <f t="shared" si="1"/>
        <v>0</v>
      </c>
    </row>
    <row r="65" spans="1:7">
      <c r="A65">
        <v>312.5</v>
      </c>
      <c r="B65">
        <v>45448.507323999998</v>
      </c>
      <c r="C65">
        <f t="shared" si="0"/>
        <v>13634552.1972</v>
      </c>
      <c r="E65">
        <v>312.5</v>
      </c>
      <c r="F65">
        <v>0</v>
      </c>
      <c r="G65">
        <f t="shared" si="1"/>
        <v>0</v>
      </c>
    </row>
    <row r="66" spans="1:7">
      <c r="A66">
        <v>317.5</v>
      </c>
      <c r="B66">
        <v>0</v>
      </c>
      <c r="C66">
        <f t="shared" si="0"/>
        <v>0</v>
      </c>
      <c r="E66">
        <v>317.5</v>
      </c>
      <c r="F66">
        <v>0</v>
      </c>
      <c r="G66">
        <f t="shared" si="1"/>
        <v>0</v>
      </c>
    </row>
    <row r="67" spans="1:7">
      <c r="A67">
        <v>322.5</v>
      </c>
      <c r="B67">
        <v>0</v>
      </c>
      <c r="C67">
        <f t="shared" si="0"/>
        <v>0</v>
      </c>
      <c r="E67">
        <v>322.5</v>
      </c>
      <c r="F67">
        <v>0</v>
      </c>
      <c r="G67">
        <f t="shared" si="1"/>
        <v>0</v>
      </c>
    </row>
    <row r="68" spans="1:7">
      <c r="A68">
        <v>327.5</v>
      </c>
      <c r="B68">
        <v>45448.507323999998</v>
      </c>
      <c r="C68">
        <f t="shared" ref="C68:C106" si="2">B68*300</f>
        <v>13634552.1972</v>
      </c>
      <c r="E68">
        <v>327.5</v>
      </c>
      <c r="F68">
        <v>0</v>
      </c>
      <c r="G68">
        <f t="shared" ref="G68:G106" si="3">F68*3000</f>
        <v>0</v>
      </c>
    </row>
    <row r="69" spans="1:7">
      <c r="A69">
        <v>332.5</v>
      </c>
      <c r="B69">
        <v>0</v>
      </c>
      <c r="C69">
        <f t="shared" si="2"/>
        <v>0</v>
      </c>
      <c r="E69">
        <v>332.5</v>
      </c>
      <c r="F69">
        <v>0</v>
      </c>
      <c r="G69">
        <f t="shared" si="3"/>
        <v>0</v>
      </c>
    </row>
    <row r="70" spans="1:7">
      <c r="A70">
        <v>337.5</v>
      </c>
      <c r="B70">
        <v>45448.507323999998</v>
      </c>
      <c r="C70">
        <f t="shared" si="2"/>
        <v>13634552.1972</v>
      </c>
      <c r="E70">
        <v>337.5</v>
      </c>
      <c r="F70">
        <v>0</v>
      </c>
      <c r="G70">
        <f t="shared" si="3"/>
        <v>0</v>
      </c>
    </row>
    <row r="71" spans="1:7">
      <c r="A71">
        <v>342.5</v>
      </c>
      <c r="B71">
        <v>0</v>
      </c>
      <c r="C71">
        <f t="shared" si="2"/>
        <v>0</v>
      </c>
      <c r="E71">
        <v>342.5</v>
      </c>
      <c r="F71">
        <v>0</v>
      </c>
      <c r="G71">
        <f t="shared" si="3"/>
        <v>0</v>
      </c>
    </row>
    <row r="72" spans="1:7">
      <c r="A72">
        <v>347.5</v>
      </c>
      <c r="B72">
        <v>0</v>
      </c>
      <c r="C72">
        <f t="shared" si="2"/>
        <v>0</v>
      </c>
      <c r="E72">
        <v>347.5</v>
      </c>
      <c r="F72">
        <v>0</v>
      </c>
      <c r="G72">
        <f t="shared" si="3"/>
        <v>0</v>
      </c>
    </row>
    <row r="73" spans="1:7">
      <c r="A73">
        <v>352.5</v>
      </c>
      <c r="B73">
        <v>0</v>
      </c>
      <c r="C73">
        <f t="shared" si="2"/>
        <v>0</v>
      </c>
      <c r="E73">
        <v>352.5</v>
      </c>
      <c r="F73">
        <v>0</v>
      </c>
      <c r="G73">
        <f t="shared" si="3"/>
        <v>0</v>
      </c>
    </row>
    <row r="74" spans="1:7">
      <c r="A74">
        <v>357.5</v>
      </c>
      <c r="B74">
        <v>0</v>
      </c>
      <c r="C74">
        <f t="shared" si="2"/>
        <v>0</v>
      </c>
      <c r="E74">
        <v>357.5</v>
      </c>
      <c r="F74">
        <v>0</v>
      </c>
      <c r="G74">
        <f t="shared" si="3"/>
        <v>0</v>
      </c>
    </row>
    <row r="75" spans="1:7">
      <c r="A75">
        <v>362.5</v>
      </c>
      <c r="B75">
        <v>0</v>
      </c>
      <c r="C75">
        <f t="shared" si="2"/>
        <v>0</v>
      </c>
      <c r="E75">
        <v>362.5</v>
      </c>
      <c r="F75">
        <v>0</v>
      </c>
      <c r="G75">
        <f t="shared" si="3"/>
        <v>0</v>
      </c>
    </row>
    <row r="76" spans="1:7">
      <c r="A76">
        <v>367.5</v>
      </c>
      <c r="B76">
        <v>0</v>
      </c>
      <c r="C76">
        <f t="shared" si="2"/>
        <v>0</v>
      </c>
      <c r="E76">
        <v>367.5</v>
      </c>
      <c r="F76">
        <v>0</v>
      </c>
      <c r="G76">
        <f t="shared" si="3"/>
        <v>0</v>
      </c>
    </row>
    <row r="77" spans="1:7">
      <c r="A77">
        <v>372.5</v>
      </c>
      <c r="B77">
        <v>0</v>
      </c>
      <c r="C77">
        <f t="shared" si="2"/>
        <v>0</v>
      </c>
      <c r="E77">
        <v>372.5</v>
      </c>
      <c r="F77">
        <v>0</v>
      </c>
      <c r="G77">
        <f t="shared" si="3"/>
        <v>0</v>
      </c>
    </row>
    <row r="78" spans="1:7">
      <c r="A78">
        <v>377.5</v>
      </c>
      <c r="B78">
        <v>0</v>
      </c>
      <c r="C78">
        <f t="shared" si="2"/>
        <v>0</v>
      </c>
      <c r="E78">
        <v>377.5</v>
      </c>
      <c r="F78">
        <v>0</v>
      </c>
      <c r="G78">
        <f t="shared" si="3"/>
        <v>0</v>
      </c>
    </row>
    <row r="79" spans="1:7">
      <c r="A79">
        <v>382.5</v>
      </c>
      <c r="B79">
        <v>45448.507323999998</v>
      </c>
      <c r="C79">
        <f t="shared" si="2"/>
        <v>13634552.1972</v>
      </c>
      <c r="E79">
        <v>382.5</v>
      </c>
      <c r="F79">
        <v>0</v>
      </c>
      <c r="G79">
        <f t="shared" si="3"/>
        <v>0</v>
      </c>
    </row>
    <row r="80" spans="1:7">
      <c r="A80">
        <v>387.5</v>
      </c>
      <c r="B80">
        <v>0</v>
      </c>
      <c r="C80">
        <f t="shared" si="2"/>
        <v>0</v>
      </c>
      <c r="E80">
        <v>387.5</v>
      </c>
      <c r="F80">
        <v>0</v>
      </c>
      <c r="G80">
        <f t="shared" si="3"/>
        <v>0</v>
      </c>
    </row>
    <row r="81" spans="1:7">
      <c r="A81">
        <v>392.5</v>
      </c>
      <c r="B81">
        <v>0</v>
      </c>
      <c r="C81">
        <f t="shared" si="2"/>
        <v>0</v>
      </c>
      <c r="E81">
        <v>392.5</v>
      </c>
      <c r="F81">
        <v>0</v>
      </c>
      <c r="G81">
        <f t="shared" si="3"/>
        <v>0</v>
      </c>
    </row>
    <row r="82" spans="1:7">
      <c r="A82">
        <v>397.5</v>
      </c>
      <c r="B82">
        <v>0</v>
      </c>
      <c r="C82">
        <f t="shared" si="2"/>
        <v>0</v>
      </c>
      <c r="E82">
        <v>397.5</v>
      </c>
      <c r="F82">
        <v>0</v>
      </c>
      <c r="G82">
        <f t="shared" si="3"/>
        <v>0</v>
      </c>
    </row>
    <row r="83" spans="1:7">
      <c r="A83">
        <v>402.5</v>
      </c>
      <c r="B83">
        <v>0</v>
      </c>
      <c r="C83">
        <f t="shared" si="2"/>
        <v>0</v>
      </c>
      <c r="E83">
        <v>402.5</v>
      </c>
      <c r="F83">
        <v>0</v>
      </c>
      <c r="G83">
        <f t="shared" si="3"/>
        <v>0</v>
      </c>
    </row>
    <row r="84" spans="1:7">
      <c r="A84">
        <v>407.5</v>
      </c>
      <c r="B84">
        <v>0</v>
      </c>
      <c r="C84">
        <f t="shared" si="2"/>
        <v>0</v>
      </c>
      <c r="E84">
        <v>407.5</v>
      </c>
      <c r="F84">
        <v>0</v>
      </c>
      <c r="G84">
        <f t="shared" si="3"/>
        <v>0</v>
      </c>
    </row>
    <row r="85" spans="1:7">
      <c r="A85">
        <v>412.5</v>
      </c>
      <c r="B85">
        <v>0</v>
      </c>
      <c r="C85">
        <f t="shared" si="2"/>
        <v>0</v>
      </c>
      <c r="E85">
        <v>412.5</v>
      </c>
      <c r="F85">
        <v>0</v>
      </c>
      <c r="G85">
        <f t="shared" si="3"/>
        <v>0</v>
      </c>
    </row>
    <row r="86" spans="1:7">
      <c r="A86">
        <v>417.5</v>
      </c>
      <c r="B86">
        <v>0</v>
      </c>
      <c r="C86">
        <f t="shared" si="2"/>
        <v>0</v>
      </c>
      <c r="E86">
        <v>417.5</v>
      </c>
      <c r="F86">
        <v>0</v>
      </c>
      <c r="G86">
        <f t="shared" si="3"/>
        <v>0</v>
      </c>
    </row>
    <row r="87" spans="1:7">
      <c r="A87">
        <v>422.5</v>
      </c>
      <c r="B87">
        <v>0</v>
      </c>
      <c r="C87">
        <f t="shared" si="2"/>
        <v>0</v>
      </c>
      <c r="E87">
        <v>422.5</v>
      </c>
      <c r="F87">
        <v>0</v>
      </c>
      <c r="G87">
        <f t="shared" si="3"/>
        <v>0</v>
      </c>
    </row>
    <row r="88" spans="1:7">
      <c r="A88">
        <v>427.5</v>
      </c>
      <c r="B88">
        <v>0</v>
      </c>
      <c r="C88">
        <f t="shared" si="2"/>
        <v>0</v>
      </c>
      <c r="E88">
        <v>427.5</v>
      </c>
      <c r="F88">
        <v>0</v>
      </c>
      <c r="G88">
        <f t="shared" si="3"/>
        <v>0</v>
      </c>
    </row>
    <row r="89" spans="1:7">
      <c r="A89">
        <v>432.5</v>
      </c>
      <c r="B89">
        <v>0</v>
      </c>
      <c r="C89">
        <f t="shared" si="2"/>
        <v>0</v>
      </c>
      <c r="E89">
        <v>432.5</v>
      </c>
      <c r="F89">
        <v>0</v>
      </c>
      <c r="G89">
        <f t="shared" si="3"/>
        <v>0</v>
      </c>
    </row>
    <row r="90" spans="1:7">
      <c r="A90">
        <v>437.5</v>
      </c>
      <c r="B90">
        <v>0</v>
      </c>
      <c r="C90">
        <f t="shared" si="2"/>
        <v>0</v>
      </c>
      <c r="E90">
        <v>437.5</v>
      </c>
      <c r="F90">
        <v>0</v>
      </c>
      <c r="G90">
        <f t="shared" si="3"/>
        <v>0</v>
      </c>
    </row>
    <row r="91" spans="1:7">
      <c r="A91">
        <v>442.5</v>
      </c>
      <c r="B91">
        <v>0</v>
      </c>
      <c r="C91">
        <f t="shared" si="2"/>
        <v>0</v>
      </c>
      <c r="E91">
        <v>442.5</v>
      </c>
      <c r="F91">
        <v>0</v>
      </c>
      <c r="G91">
        <f t="shared" si="3"/>
        <v>0</v>
      </c>
    </row>
    <row r="92" spans="1:7">
      <c r="A92">
        <v>447.5</v>
      </c>
      <c r="B92">
        <v>0</v>
      </c>
      <c r="C92">
        <f t="shared" si="2"/>
        <v>0</v>
      </c>
      <c r="E92">
        <v>447.5</v>
      </c>
      <c r="F92">
        <v>0</v>
      </c>
      <c r="G92">
        <f t="shared" si="3"/>
        <v>0</v>
      </c>
    </row>
    <row r="93" spans="1:7">
      <c r="A93">
        <v>452.5</v>
      </c>
      <c r="B93">
        <v>0</v>
      </c>
      <c r="C93">
        <f t="shared" si="2"/>
        <v>0</v>
      </c>
      <c r="E93">
        <v>452.5</v>
      </c>
      <c r="F93">
        <v>0</v>
      </c>
      <c r="G93">
        <f t="shared" si="3"/>
        <v>0</v>
      </c>
    </row>
    <row r="94" spans="1:7">
      <c r="A94">
        <v>457.5</v>
      </c>
      <c r="B94">
        <v>0</v>
      </c>
      <c r="C94">
        <f t="shared" si="2"/>
        <v>0</v>
      </c>
      <c r="E94">
        <v>457.5</v>
      </c>
      <c r="F94">
        <v>0</v>
      </c>
      <c r="G94">
        <f t="shared" si="3"/>
        <v>0</v>
      </c>
    </row>
    <row r="95" spans="1:7">
      <c r="A95">
        <v>462.5</v>
      </c>
      <c r="B95">
        <v>0</v>
      </c>
      <c r="C95">
        <f t="shared" si="2"/>
        <v>0</v>
      </c>
      <c r="E95">
        <v>462.5</v>
      </c>
      <c r="F95">
        <v>0</v>
      </c>
      <c r="G95">
        <f t="shared" si="3"/>
        <v>0</v>
      </c>
    </row>
    <row r="96" spans="1:7">
      <c r="A96">
        <v>467.5</v>
      </c>
      <c r="B96">
        <v>0</v>
      </c>
      <c r="C96">
        <f t="shared" si="2"/>
        <v>0</v>
      </c>
      <c r="E96">
        <v>467.5</v>
      </c>
      <c r="F96">
        <v>0</v>
      </c>
      <c r="G96">
        <f t="shared" si="3"/>
        <v>0</v>
      </c>
    </row>
    <row r="97" spans="1:7">
      <c r="A97">
        <v>472.5</v>
      </c>
      <c r="B97">
        <v>0</v>
      </c>
      <c r="C97">
        <f t="shared" si="2"/>
        <v>0</v>
      </c>
      <c r="E97">
        <v>472.5</v>
      </c>
      <c r="F97">
        <v>0</v>
      </c>
      <c r="G97">
        <f t="shared" si="3"/>
        <v>0</v>
      </c>
    </row>
    <row r="98" spans="1:7">
      <c r="A98">
        <v>477.5</v>
      </c>
      <c r="B98">
        <v>0</v>
      </c>
      <c r="C98">
        <f t="shared" si="2"/>
        <v>0</v>
      </c>
      <c r="E98">
        <v>477.5</v>
      </c>
      <c r="F98">
        <v>0</v>
      </c>
      <c r="G98">
        <f t="shared" si="3"/>
        <v>0</v>
      </c>
    </row>
    <row r="99" spans="1:7">
      <c r="A99">
        <v>482.5</v>
      </c>
      <c r="B99">
        <v>0</v>
      </c>
      <c r="C99">
        <f t="shared" si="2"/>
        <v>0</v>
      </c>
      <c r="E99">
        <v>482.5</v>
      </c>
      <c r="F99">
        <v>0</v>
      </c>
      <c r="G99">
        <f t="shared" si="3"/>
        <v>0</v>
      </c>
    </row>
    <row r="100" spans="1:7">
      <c r="A100">
        <v>487.5</v>
      </c>
      <c r="B100">
        <v>0</v>
      </c>
      <c r="C100">
        <f t="shared" si="2"/>
        <v>0</v>
      </c>
      <c r="E100">
        <v>487.5</v>
      </c>
      <c r="F100">
        <v>0</v>
      </c>
      <c r="G100">
        <f t="shared" si="3"/>
        <v>0</v>
      </c>
    </row>
    <row r="101" spans="1:7">
      <c r="A101">
        <v>492.5</v>
      </c>
      <c r="B101">
        <v>0</v>
      </c>
      <c r="C101">
        <f t="shared" si="2"/>
        <v>0</v>
      </c>
      <c r="E101">
        <v>492.5</v>
      </c>
      <c r="F101">
        <v>0</v>
      </c>
      <c r="G101">
        <f t="shared" si="3"/>
        <v>0</v>
      </c>
    </row>
    <row r="102" spans="1:7">
      <c r="A102">
        <v>497.5</v>
      </c>
      <c r="B102">
        <v>0</v>
      </c>
      <c r="C102">
        <f t="shared" si="2"/>
        <v>0</v>
      </c>
      <c r="E102">
        <v>497.5</v>
      </c>
      <c r="F102">
        <v>0</v>
      </c>
      <c r="G102">
        <f t="shared" si="3"/>
        <v>0</v>
      </c>
    </row>
    <row r="103" spans="1:7">
      <c r="A103">
        <v>502.5</v>
      </c>
      <c r="B103">
        <v>0</v>
      </c>
      <c r="C103">
        <f t="shared" si="2"/>
        <v>0</v>
      </c>
      <c r="E103">
        <v>502.5</v>
      </c>
      <c r="F103">
        <v>0</v>
      </c>
      <c r="G103">
        <f t="shared" si="3"/>
        <v>0</v>
      </c>
    </row>
    <row r="104" spans="1:7">
      <c r="A104">
        <v>507.5</v>
      </c>
      <c r="B104">
        <v>0</v>
      </c>
      <c r="C104">
        <f t="shared" si="2"/>
        <v>0</v>
      </c>
      <c r="E104">
        <v>507.5</v>
      </c>
      <c r="F104">
        <v>0</v>
      </c>
      <c r="G104">
        <f t="shared" si="3"/>
        <v>0</v>
      </c>
    </row>
    <row r="105" spans="1:7">
      <c r="A105">
        <v>512.5</v>
      </c>
      <c r="B105">
        <v>0</v>
      </c>
      <c r="C105">
        <f t="shared" si="2"/>
        <v>0</v>
      </c>
      <c r="E105">
        <v>512.5</v>
      </c>
      <c r="F105">
        <v>0</v>
      </c>
      <c r="G105">
        <f t="shared" si="3"/>
        <v>0</v>
      </c>
    </row>
    <row r="106" spans="1:7">
      <c r="A106">
        <v>517.5</v>
      </c>
      <c r="B106">
        <v>0</v>
      </c>
      <c r="C106">
        <f t="shared" si="2"/>
        <v>0</v>
      </c>
      <c r="E106">
        <v>517.5</v>
      </c>
      <c r="F106">
        <v>0</v>
      </c>
      <c r="G106">
        <f t="shared" si="3"/>
        <v>0</v>
      </c>
    </row>
    <row r="107" spans="1:7">
      <c r="B107">
        <f>SUM(B3:B106)</f>
        <v>19133821.583331984</v>
      </c>
      <c r="C107">
        <f>SUM(C3:C106)</f>
        <v>5740146474.9995975</v>
      </c>
      <c r="F107">
        <f>SUM(F3:F106)</f>
        <v>97060692.814815968</v>
      </c>
      <c r="G107">
        <f>SUM(G3:G106)</f>
        <v>291182078444.44781</v>
      </c>
    </row>
    <row r="108" spans="1:7">
      <c r="C108">
        <f>C107/B107</f>
        <v>300.0000000000001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37"/>
  <sheetViews>
    <sheetView topLeftCell="B127" workbookViewId="0">
      <selection activeCell="C148" sqref="C148"/>
    </sheetView>
  </sheetViews>
  <sheetFormatPr defaultRowHeight="13.5"/>
  <cols>
    <col min="1" max="1" width="11.375" customWidth="1"/>
    <col min="2" max="2" width="12.5" customWidth="1"/>
    <col min="3" max="3" width="10.75" customWidth="1"/>
    <col min="6" max="6" width="12.25" customWidth="1"/>
    <col min="7" max="8" width="11.375" bestFit="1" customWidth="1"/>
  </cols>
  <sheetData>
    <row r="1" spans="1:9">
      <c r="A1" t="s">
        <v>0</v>
      </c>
      <c r="B1" t="s">
        <v>4</v>
      </c>
      <c r="C1">
        <v>123.4</v>
      </c>
      <c r="D1">
        <v>132.9</v>
      </c>
      <c r="F1" t="s">
        <v>5</v>
      </c>
      <c r="G1" t="s">
        <v>4</v>
      </c>
      <c r="H1">
        <v>105.5</v>
      </c>
      <c r="I1">
        <v>115.8</v>
      </c>
    </row>
    <row r="2" spans="1:9">
      <c r="A2" t="s">
        <v>1</v>
      </c>
      <c r="B2" t="s">
        <v>2</v>
      </c>
      <c r="F2" t="s">
        <v>1</v>
      </c>
      <c r="G2" t="s">
        <v>2</v>
      </c>
    </row>
    <row r="3" spans="1:9">
      <c r="A3">
        <v>4.6834980000000002</v>
      </c>
      <c r="B3">
        <v>0</v>
      </c>
      <c r="C3">
        <f t="shared" ref="C3:C66" si="0">B3*100</f>
        <v>0</v>
      </c>
      <c r="F3">
        <v>4.6834980000000002</v>
      </c>
      <c r="G3">
        <v>0</v>
      </c>
      <c r="H3">
        <f>G3*6750</f>
        <v>0</v>
      </c>
    </row>
    <row r="4" spans="1:9">
      <c r="A4">
        <v>4.8550680000000002</v>
      </c>
      <c r="B4">
        <v>0</v>
      </c>
      <c r="C4">
        <f t="shared" si="0"/>
        <v>0</v>
      </c>
      <c r="F4">
        <v>4.8550680000000002</v>
      </c>
      <c r="G4">
        <v>0</v>
      </c>
      <c r="H4">
        <f t="shared" ref="H4:H67" si="1">G4*6750</f>
        <v>0</v>
      </c>
    </row>
    <row r="5" spans="1:9">
      <c r="A5">
        <v>5.0329240000000004</v>
      </c>
      <c r="B5">
        <v>0</v>
      </c>
      <c r="C5">
        <f t="shared" si="0"/>
        <v>0</v>
      </c>
      <c r="F5">
        <v>5.0329240000000004</v>
      </c>
      <c r="G5">
        <v>0</v>
      </c>
      <c r="H5">
        <f t="shared" si="1"/>
        <v>0</v>
      </c>
    </row>
    <row r="6" spans="1:9">
      <c r="A6">
        <v>5.2172939999999999</v>
      </c>
      <c r="B6">
        <v>0</v>
      </c>
      <c r="C6">
        <f t="shared" si="0"/>
        <v>0</v>
      </c>
      <c r="F6">
        <v>5.2172939999999999</v>
      </c>
      <c r="G6">
        <v>0</v>
      </c>
      <c r="H6">
        <f t="shared" si="1"/>
        <v>0</v>
      </c>
    </row>
    <row r="7" spans="1:9">
      <c r="A7">
        <v>5.4084190000000003</v>
      </c>
      <c r="B7">
        <v>0</v>
      </c>
      <c r="C7">
        <f t="shared" si="0"/>
        <v>0</v>
      </c>
      <c r="F7">
        <v>5.4084190000000003</v>
      </c>
      <c r="G7">
        <v>0</v>
      </c>
      <c r="H7">
        <f t="shared" si="1"/>
        <v>0</v>
      </c>
    </row>
    <row r="8" spans="1:9">
      <c r="A8">
        <v>5.6065449999999997</v>
      </c>
      <c r="B8">
        <v>0</v>
      </c>
      <c r="C8">
        <f t="shared" si="0"/>
        <v>0</v>
      </c>
      <c r="F8">
        <v>5.6065449999999997</v>
      </c>
      <c r="G8">
        <v>0</v>
      </c>
      <c r="H8">
        <f t="shared" si="1"/>
        <v>0</v>
      </c>
    </row>
    <row r="9" spans="1:9">
      <c r="A9">
        <v>5.8119290000000001</v>
      </c>
      <c r="B9">
        <v>0</v>
      </c>
      <c r="C9">
        <f t="shared" si="0"/>
        <v>0</v>
      </c>
      <c r="F9">
        <v>5.8119290000000001</v>
      </c>
      <c r="G9">
        <v>0</v>
      </c>
      <c r="H9">
        <f t="shared" si="1"/>
        <v>0</v>
      </c>
    </row>
    <row r="10" spans="1:9">
      <c r="A10">
        <v>6.0248369999999998</v>
      </c>
      <c r="B10">
        <v>0</v>
      </c>
      <c r="C10">
        <f t="shared" si="0"/>
        <v>0</v>
      </c>
      <c r="F10">
        <v>6.0248369999999998</v>
      </c>
      <c r="G10">
        <v>0</v>
      </c>
      <c r="H10">
        <f t="shared" si="1"/>
        <v>0</v>
      </c>
    </row>
    <row r="11" spans="1:9">
      <c r="A11">
        <v>6.2455449999999999</v>
      </c>
      <c r="B11">
        <v>0</v>
      </c>
      <c r="C11">
        <f t="shared" si="0"/>
        <v>0</v>
      </c>
      <c r="F11">
        <v>6.2455449999999999</v>
      </c>
      <c r="G11">
        <v>0</v>
      </c>
      <c r="H11">
        <f t="shared" si="1"/>
        <v>0</v>
      </c>
    </row>
    <row r="12" spans="1:9">
      <c r="A12">
        <v>6.4743370000000002</v>
      </c>
      <c r="B12">
        <v>0</v>
      </c>
      <c r="C12">
        <f t="shared" si="0"/>
        <v>0</v>
      </c>
      <c r="F12">
        <v>6.4743370000000002</v>
      </c>
      <c r="G12">
        <v>0</v>
      </c>
      <c r="H12">
        <f t="shared" si="1"/>
        <v>0</v>
      </c>
    </row>
    <row r="13" spans="1:9">
      <c r="A13">
        <v>6.7115109999999998</v>
      </c>
      <c r="B13">
        <v>0</v>
      </c>
      <c r="C13">
        <f t="shared" si="0"/>
        <v>0</v>
      </c>
      <c r="F13">
        <v>6.7115109999999998</v>
      </c>
      <c r="G13">
        <v>0</v>
      </c>
      <c r="H13">
        <f t="shared" si="1"/>
        <v>0</v>
      </c>
    </row>
    <row r="14" spans="1:9">
      <c r="A14">
        <v>6.9573739999999997</v>
      </c>
      <c r="B14">
        <v>0</v>
      </c>
      <c r="C14">
        <f t="shared" si="0"/>
        <v>0</v>
      </c>
      <c r="F14">
        <v>6.9573739999999997</v>
      </c>
      <c r="G14">
        <v>0</v>
      </c>
      <c r="H14">
        <f t="shared" si="1"/>
        <v>0</v>
      </c>
    </row>
    <row r="15" spans="1:9">
      <c r="A15">
        <v>7.212243</v>
      </c>
      <c r="B15">
        <v>0</v>
      </c>
      <c r="C15">
        <f t="shared" si="0"/>
        <v>0</v>
      </c>
      <c r="F15">
        <v>7.212243</v>
      </c>
      <c r="G15">
        <v>0</v>
      </c>
      <c r="H15">
        <f t="shared" si="1"/>
        <v>0</v>
      </c>
    </row>
    <row r="16" spans="1:9">
      <c r="A16">
        <v>7.4764480000000004</v>
      </c>
      <c r="B16">
        <v>0</v>
      </c>
      <c r="C16">
        <f t="shared" si="0"/>
        <v>0</v>
      </c>
      <c r="F16">
        <v>7.4764480000000004</v>
      </c>
      <c r="G16">
        <v>0</v>
      </c>
      <c r="H16">
        <f t="shared" si="1"/>
        <v>0</v>
      </c>
    </row>
    <row r="17" spans="1:8">
      <c r="A17">
        <v>7.7503320000000002</v>
      </c>
      <c r="B17">
        <v>0</v>
      </c>
      <c r="C17">
        <f t="shared" si="0"/>
        <v>0</v>
      </c>
      <c r="F17">
        <v>7.7503320000000002</v>
      </c>
      <c r="G17">
        <v>0</v>
      </c>
      <c r="H17">
        <f t="shared" si="1"/>
        <v>0</v>
      </c>
    </row>
    <row r="18" spans="1:8">
      <c r="A18">
        <v>8.0342500000000001</v>
      </c>
      <c r="B18">
        <v>0</v>
      </c>
      <c r="C18">
        <f t="shared" si="0"/>
        <v>0</v>
      </c>
      <c r="F18">
        <v>8.0342500000000001</v>
      </c>
      <c r="G18">
        <v>0</v>
      </c>
      <c r="H18">
        <f t="shared" si="1"/>
        <v>0</v>
      </c>
    </row>
    <row r="19" spans="1:8">
      <c r="A19">
        <v>8.3285680000000006</v>
      </c>
      <c r="B19">
        <v>0</v>
      </c>
      <c r="C19">
        <f t="shared" si="0"/>
        <v>0</v>
      </c>
      <c r="F19">
        <v>8.3285680000000006</v>
      </c>
      <c r="G19">
        <v>0</v>
      </c>
      <c r="H19">
        <f t="shared" si="1"/>
        <v>0</v>
      </c>
    </row>
    <row r="20" spans="1:8">
      <c r="A20">
        <v>8.6336680000000001</v>
      </c>
      <c r="B20">
        <v>0</v>
      </c>
      <c r="C20">
        <f t="shared" si="0"/>
        <v>0</v>
      </c>
      <c r="F20">
        <v>8.6336680000000001</v>
      </c>
      <c r="G20">
        <v>0</v>
      </c>
      <c r="H20">
        <f t="shared" si="1"/>
        <v>0</v>
      </c>
    </row>
    <row r="21" spans="1:8">
      <c r="A21">
        <v>8.9499440000000003</v>
      </c>
      <c r="B21">
        <v>51391.609565999999</v>
      </c>
      <c r="C21">
        <f t="shared" si="0"/>
        <v>5139160.9566000002</v>
      </c>
      <c r="F21">
        <v>8.9499440000000003</v>
      </c>
      <c r="G21">
        <v>0</v>
      </c>
      <c r="H21">
        <f t="shared" si="1"/>
        <v>0</v>
      </c>
    </row>
    <row r="22" spans="1:8">
      <c r="A22">
        <v>9.2778069999999992</v>
      </c>
      <c r="B22">
        <v>0</v>
      </c>
      <c r="C22">
        <f t="shared" si="0"/>
        <v>0</v>
      </c>
      <c r="F22">
        <v>9.2778069999999992</v>
      </c>
      <c r="G22">
        <v>0</v>
      </c>
      <c r="H22">
        <f t="shared" si="1"/>
        <v>0</v>
      </c>
    </row>
    <row r="23" spans="1:8">
      <c r="A23">
        <v>9.61768</v>
      </c>
      <c r="B23">
        <v>0</v>
      </c>
      <c r="C23">
        <f t="shared" si="0"/>
        <v>0</v>
      </c>
      <c r="F23">
        <v>9.61768</v>
      </c>
      <c r="G23">
        <v>0</v>
      </c>
      <c r="H23">
        <f t="shared" si="1"/>
        <v>0</v>
      </c>
    </row>
    <row r="24" spans="1:8">
      <c r="A24">
        <v>9.9700039999999994</v>
      </c>
      <c r="B24">
        <v>0</v>
      </c>
      <c r="C24">
        <f t="shared" si="0"/>
        <v>0</v>
      </c>
      <c r="F24">
        <v>9.9700039999999994</v>
      </c>
      <c r="G24">
        <v>0</v>
      </c>
      <c r="H24">
        <f t="shared" si="1"/>
        <v>0</v>
      </c>
    </row>
    <row r="25" spans="1:8">
      <c r="A25">
        <v>10.335234</v>
      </c>
      <c r="B25">
        <v>0</v>
      </c>
      <c r="C25">
        <f t="shared" si="0"/>
        <v>0</v>
      </c>
      <c r="F25">
        <v>10.335234</v>
      </c>
      <c r="G25">
        <v>0</v>
      </c>
      <c r="H25">
        <f t="shared" si="1"/>
        <v>0</v>
      </c>
    </row>
    <row r="26" spans="1:8">
      <c r="A26">
        <v>10.713844</v>
      </c>
      <c r="B26">
        <v>0</v>
      </c>
      <c r="C26">
        <f t="shared" si="0"/>
        <v>0</v>
      </c>
      <c r="F26">
        <v>10.713844</v>
      </c>
      <c r="G26">
        <v>0</v>
      </c>
      <c r="H26">
        <f t="shared" si="1"/>
        <v>0</v>
      </c>
    </row>
    <row r="27" spans="1:8">
      <c r="A27">
        <v>11.106324000000001</v>
      </c>
      <c r="B27">
        <v>0</v>
      </c>
      <c r="C27">
        <f t="shared" si="0"/>
        <v>0</v>
      </c>
      <c r="F27">
        <v>11.106324000000001</v>
      </c>
      <c r="G27">
        <v>0</v>
      </c>
      <c r="H27">
        <f t="shared" si="1"/>
        <v>0</v>
      </c>
    </row>
    <row r="28" spans="1:8">
      <c r="A28">
        <v>11.513180999999999</v>
      </c>
      <c r="B28">
        <v>0</v>
      </c>
      <c r="C28">
        <f t="shared" si="0"/>
        <v>0</v>
      </c>
      <c r="F28">
        <v>11.513180999999999</v>
      </c>
      <c r="G28">
        <v>0</v>
      </c>
      <c r="H28">
        <f t="shared" si="1"/>
        <v>0</v>
      </c>
    </row>
    <row r="29" spans="1:8">
      <c r="A29">
        <v>11.934943000000001</v>
      </c>
      <c r="B29">
        <v>0</v>
      </c>
      <c r="C29">
        <f t="shared" si="0"/>
        <v>0</v>
      </c>
      <c r="F29">
        <v>11.934943000000001</v>
      </c>
      <c r="G29">
        <v>0</v>
      </c>
      <c r="H29">
        <f t="shared" si="1"/>
        <v>0</v>
      </c>
    </row>
    <row r="30" spans="1:8">
      <c r="A30">
        <v>12.372154</v>
      </c>
      <c r="B30">
        <v>0</v>
      </c>
      <c r="C30">
        <f t="shared" si="0"/>
        <v>0</v>
      </c>
      <c r="F30">
        <v>12.372154</v>
      </c>
      <c r="G30">
        <v>0</v>
      </c>
      <c r="H30">
        <f t="shared" si="1"/>
        <v>0</v>
      </c>
    </row>
    <row r="31" spans="1:8">
      <c r="A31">
        <v>12.825383</v>
      </c>
      <c r="B31">
        <v>0</v>
      </c>
      <c r="C31">
        <f t="shared" si="0"/>
        <v>0</v>
      </c>
      <c r="F31">
        <v>12.825383</v>
      </c>
      <c r="G31">
        <v>0</v>
      </c>
      <c r="H31">
        <f t="shared" si="1"/>
        <v>0</v>
      </c>
    </row>
    <row r="32" spans="1:8">
      <c r="A32">
        <v>13.295214</v>
      </c>
      <c r="B32">
        <v>0</v>
      </c>
      <c r="C32">
        <f t="shared" si="0"/>
        <v>0</v>
      </c>
      <c r="F32">
        <v>13.295214</v>
      </c>
      <c r="G32">
        <v>0</v>
      </c>
      <c r="H32">
        <f t="shared" si="1"/>
        <v>0</v>
      </c>
    </row>
    <row r="33" spans="1:8">
      <c r="A33">
        <v>13.782257</v>
      </c>
      <c r="B33">
        <v>0</v>
      </c>
      <c r="C33">
        <f t="shared" si="0"/>
        <v>0</v>
      </c>
      <c r="F33">
        <v>13.782257</v>
      </c>
      <c r="G33">
        <v>0</v>
      </c>
      <c r="H33">
        <f t="shared" si="1"/>
        <v>0</v>
      </c>
    </row>
    <row r="34" spans="1:8">
      <c r="A34">
        <v>14.287141</v>
      </c>
      <c r="B34">
        <v>0</v>
      </c>
      <c r="C34">
        <f t="shared" si="0"/>
        <v>0</v>
      </c>
      <c r="F34">
        <v>14.287141</v>
      </c>
      <c r="G34">
        <v>0</v>
      </c>
      <c r="H34">
        <f t="shared" si="1"/>
        <v>0</v>
      </c>
    </row>
    <row r="35" spans="1:8">
      <c r="A35">
        <v>14.810521</v>
      </c>
      <c r="B35">
        <v>0</v>
      </c>
      <c r="C35">
        <f t="shared" si="0"/>
        <v>0</v>
      </c>
      <c r="F35">
        <v>14.810521</v>
      </c>
      <c r="G35">
        <v>0</v>
      </c>
      <c r="H35">
        <f t="shared" si="1"/>
        <v>0</v>
      </c>
    </row>
    <row r="36" spans="1:8">
      <c r="A36">
        <v>15.353073999999999</v>
      </c>
      <c r="B36">
        <v>0</v>
      </c>
      <c r="C36">
        <f t="shared" si="0"/>
        <v>0</v>
      </c>
      <c r="F36">
        <v>15.353073999999999</v>
      </c>
      <c r="G36">
        <v>0</v>
      </c>
      <c r="H36">
        <f t="shared" si="1"/>
        <v>0</v>
      </c>
    </row>
    <row r="37" spans="1:8">
      <c r="A37">
        <v>15.915502</v>
      </c>
      <c r="B37">
        <v>0</v>
      </c>
      <c r="C37">
        <f t="shared" si="0"/>
        <v>0</v>
      </c>
      <c r="F37">
        <v>15.915502</v>
      </c>
      <c r="G37">
        <v>0</v>
      </c>
      <c r="H37">
        <f t="shared" si="1"/>
        <v>0</v>
      </c>
    </row>
    <row r="38" spans="1:8">
      <c r="A38">
        <v>16.498532999999998</v>
      </c>
      <c r="B38">
        <v>0</v>
      </c>
      <c r="C38">
        <f t="shared" si="0"/>
        <v>0</v>
      </c>
      <c r="F38">
        <v>16.498532999999998</v>
      </c>
      <c r="G38">
        <v>0</v>
      </c>
      <c r="H38">
        <f t="shared" si="1"/>
        <v>0</v>
      </c>
    </row>
    <row r="39" spans="1:8">
      <c r="A39">
        <v>17.102923000000001</v>
      </c>
      <c r="B39">
        <v>0</v>
      </c>
      <c r="C39">
        <f t="shared" si="0"/>
        <v>0</v>
      </c>
      <c r="F39">
        <v>17.102923000000001</v>
      </c>
      <c r="G39">
        <v>0</v>
      </c>
      <c r="H39">
        <f t="shared" si="1"/>
        <v>0</v>
      </c>
    </row>
    <row r="40" spans="1:8">
      <c r="A40">
        <v>17.729452999999999</v>
      </c>
      <c r="B40">
        <v>0</v>
      </c>
      <c r="C40">
        <f t="shared" si="0"/>
        <v>0</v>
      </c>
      <c r="F40">
        <v>17.729452999999999</v>
      </c>
      <c r="G40">
        <v>0</v>
      </c>
      <c r="H40">
        <f t="shared" si="1"/>
        <v>0</v>
      </c>
    </row>
    <row r="41" spans="1:8">
      <c r="A41">
        <v>18.378934999999998</v>
      </c>
      <c r="B41">
        <v>0</v>
      </c>
      <c r="C41">
        <f t="shared" si="0"/>
        <v>0</v>
      </c>
      <c r="F41">
        <v>18.378934999999998</v>
      </c>
      <c r="G41">
        <v>0</v>
      </c>
      <c r="H41">
        <f t="shared" si="1"/>
        <v>0</v>
      </c>
    </row>
    <row r="42" spans="1:8">
      <c r="A42">
        <v>19.052209000000001</v>
      </c>
      <c r="B42">
        <v>0</v>
      </c>
      <c r="C42">
        <f t="shared" si="0"/>
        <v>0</v>
      </c>
      <c r="F42">
        <v>19.052209000000001</v>
      </c>
      <c r="G42">
        <v>0</v>
      </c>
      <c r="H42">
        <f t="shared" si="1"/>
        <v>0</v>
      </c>
    </row>
    <row r="43" spans="1:8">
      <c r="A43">
        <v>19.750146999999998</v>
      </c>
      <c r="B43">
        <v>0</v>
      </c>
      <c r="C43">
        <f t="shared" si="0"/>
        <v>0</v>
      </c>
      <c r="F43">
        <v>19.750146999999998</v>
      </c>
      <c r="G43">
        <v>0</v>
      </c>
      <c r="H43">
        <f t="shared" si="1"/>
        <v>0</v>
      </c>
    </row>
    <row r="44" spans="1:8">
      <c r="A44">
        <v>20.473652999999999</v>
      </c>
      <c r="B44">
        <v>0</v>
      </c>
      <c r="C44">
        <f t="shared" si="0"/>
        <v>0</v>
      </c>
      <c r="F44">
        <v>20.473652999999999</v>
      </c>
      <c r="G44">
        <v>0</v>
      </c>
      <c r="H44">
        <f t="shared" si="1"/>
        <v>0</v>
      </c>
    </row>
    <row r="45" spans="1:8">
      <c r="A45">
        <v>21.223662999999998</v>
      </c>
      <c r="B45">
        <v>51391.609565999999</v>
      </c>
      <c r="C45">
        <f t="shared" si="0"/>
        <v>5139160.9566000002</v>
      </c>
      <c r="F45">
        <v>21.223662999999998</v>
      </c>
      <c r="G45">
        <v>0</v>
      </c>
      <c r="H45">
        <f t="shared" si="1"/>
        <v>0</v>
      </c>
    </row>
    <row r="46" spans="1:8">
      <c r="A46">
        <v>22.001147</v>
      </c>
      <c r="B46">
        <v>0</v>
      </c>
      <c r="C46">
        <f t="shared" si="0"/>
        <v>0</v>
      </c>
      <c r="F46">
        <v>22.001147</v>
      </c>
      <c r="G46">
        <v>0</v>
      </c>
      <c r="H46">
        <f t="shared" si="1"/>
        <v>0</v>
      </c>
    </row>
    <row r="47" spans="1:8">
      <c r="A47">
        <v>22.807113999999999</v>
      </c>
      <c r="B47">
        <v>51391.609565999999</v>
      </c>
      <c r="C47">
        <f t="shared" si="0"/>
        <v>5139160.9566000002</v>
      </c>
      <c r="F47">
        <v>22.807113999999999</v>
      </c>
      <c r="G47">
        <v>0</v>
      </c>
      <c r="H47">
        <f t="shared" si="1"/>
        <v>0</v>
      </c>
    </row>
    <row r="48" spans="1:8">
      <c r="A48">
        <v>23.642605</v>
      </c>
      <c r="B48">
        <v>0</v>
      </c>
      <c r="C48">
        <f t="shared" si="0"/>
        <v>0</v>
      </c>
      <c r="F48">
        <v>23.642605</v>
      </c>
      <c r="G48">
        <v>62968.173385000002</v>
      </c>
      <c r="H48">
        <f t="shared" si="1"/>
        <v>425035170.34875</v>
      </c>
    </row>
    <row r="49" spans="1:8">
      <c r="A49">
        <v>24.508703000000001</v>
      </c>
      <c r="B49">
        <v>0</v>
      </c>
      <c r="C49">
        <f t="shared" si="0"/>
        <v>0</v>
      </c>
      <c r="F49">
        <v>24.508703000000001</v>
      </c>
      <c r="G49">
        <v>0</v>
      </c>
      <c r="H49">
        <f t="shared" si="1"/>
        <v>0</v>
      </c>
    </row>
    <row r="50" spans="1:8">
      <c r="A50">
        <v>25.406528999999999</v>
      </c>
      <c r="B50">
        <v>51391.609565999999</v>
      </c>
      <c r="C50">
        <f t="shared" si="0"/>
        <v>5139160.9566000002</v>
      </c>
      <c r="F50">
        <v>25.406528999999999</v>
      </c>
      <c r="G50">
        <v>0</v>
      </c>
      <c r="H50">
        <f t="shared" si="1"/>
        <v>0</v>
      </c>
    </row>
    <row r="51" spans="1:8">
      <c r="A51">
        <v>26.337243999999998</v>
      </c>
      <c r="B51">
        <v>0</v>
      </c>
      <c r="C51">
        <f t="shared" si="0"/>
        <v>0</v>
      </c>
      <c r="F51">
        <v>26.337243999999998</v>
      </c>
      <c r="G51">
        <v>0</v>
      </c>
      <c r="H51">
        <f t="shared" si="1"/>
        <v>0</v>
      </c>
    </row>
    <row r="52" spans="1:8">
      <c r="A52">
        <v>27.302054999999999</v>
      </c>
      <c r="B52">
        <v>51391.609565999999</v>
      </c>
      <c r="C52">
        <f t="shared" si="0"/>
        <v>5139160.9566000002</v>
      </c>
      <c r="F52">
        <v>27.302054999999999</v>
      </c>
      <c r="G52">
        <v>0</v>
      </c>
      <c r="H52">
        <f t="shared" si="1"/>
        <v>0</v>
      </c>
    </row>
    <row r="53" spans="1:8">
      <c r="A53">
        <v>28.302209000000001</v>
      </c>
      <c r="B53">
        <v>51391.609565999999</v>
      </c>
      <c r="C53">
        <f t="shared" si="0"/>
        <v>5139160.9566000002</v>
      </c>
      <c r="F53">
        <v>28.302209000000001</v>
      </c>
      <c r="G53">
        <v>62968.173385000002</v>
      </c>
      <c r="H53">
        <f t="shared" si="1"/>
        <v>425035170.34875</v>
      </c>
    </row>
    <row r="54" spans="1:8">
      <c r="A54">
        <v>29.339002000000001</v>
      </c>
      <c r="B54">
        <v>51391.609565999999</v>
      </c>
      <c r="C54">
        <f t="shared" si="0"/>
        <v>5139160.9566000002</v>
      </c>
      <c r="F54">
        <v>29.339002000000001</v>
      </c>
      <c r="G54">
        <v>125936.346771</v>
      </c>
      <c r="H54">
        <f t="shared" si="1"/>
        <v>850070340.70424998</v>
      </c>
    </row>
    <row r="55" spans="1:8">
      <c r="A55">
        <v>30.413775000000001</v>
      </c>
      <c r="B55">
        <v>51391.609565999999</v>
      </c>
      <c r="C55">
        <f t="shared" si="0"/>
        <v>5139160.9566000002</v>
      </c>
      <c r="F55">
        <v>30.413775000000001</v>
      </c>
      <c r="G55">
        <v>0</v>
      </c>
      <c r="H55">
        <f t="shared" si="1"/>
        <v>0</v>
      </c>
    </row>
    <row r="56" spans="1:8">
      <c r="A56">
        <v>31.527920999999999</v>
      </c>
      <c r="B56">
        <v>51391.609565999999</v>
      </c>
      <c r="C56">
        <f t="shared" si="0"/>
        <v>5139160.9566000002</v>
      </c>
      <c r="F56">
        <v>31.527920999999999</v>
      </c>
      <c r="G56">
        <v>62968.173385000002</v>
      </c>
      <c r="H56">
        <f t="shared" si="1"/>
        <v>425035170.34875</v>
      </c>
    </row>
    <row r="57" spans="1:8">
      <c r="A57">
        <v>32.682881000000002</v>
      </c>
      <c r="B57">
        <v>102783.21913300001</v>
      </c>
      <c r="C57">
        <f t="shared" si="0"/>
        <v>10278321.9133</v>
      </c>
      <c r="F57">
        <v>32.682881000000002</v>
      </c>
      <c r="G57">
        <v>0</v>
      </c>
      <c r="H57">
        <f t="shared" si="1"/>
        <v>0</v>
      </c>
    </row>
    <row r="58" spans="1:8">
      <c r="A58">
        <v>33.880150999999998</v>
      </c>
      <c r="B58">
        <v>51391.609565999999</v>
      </c>
      <c r="C58">
        <f t="shared" si="0"/>
        <v>5139160.9566000002</v>
      </c>
      <c r="F58">
        <v>33.880150999999998</v>
      </c>
      <c r="G58">
        <v>0</v>
      </c>
      <c r="H58">
        <f t="shared" si="1"/>
        <v>0</v>
      </c>
    </row>
    <row r="59" spans="1:8">
      <c r="A59">
        <v>35.121279999999999</v>
      </c>
      <c r="B59">
        <v>0</v>
      </c>
      <c r="C59">
        <f t="shared" si="0"/>
        <v>0</v>
      </c>
      <c r="F59">
        <v>35.121279999999999</v>
      </c>
      <c r="G59">
        <v>0</v>
      </c>
      <c r="H59">
        <f t="shared" si="1"/>
        <v>0</v>
      </c>
    </row>
    <row r="60" spans="1:8">
      <c r="A60">
        <v>36.407874999999997</v>
      </c>
      <c r="B60">
        <v>0</v>
      </c>
      <c r="C60">
        <f t="shared" si="0"/>
        <v>0</v>
      </c>
      <c r="F60">
        <v>36.407874999999997</v>
      </c>
      <c r="G60">
        <v>62968.173385000002</v>
      </c>
      <c r="H60">
        <f t="shared" si="1"/>
        <v>425035170.34875</v>
      </c>
    </row>
    <row r="61" spans="1:8">
      <c r="A61">
        <v>37.741602</v>
      </c>
      <c r="B61">
        <v>102783.21913300001</v>
      </c>
      <c r="C61">
        <f t="shared" si="0"/>
        <v>10278321.9133</v>
      </c>
      <c r="F61">
        <v>37.741602</v>
      </c>
      <c r="G61">
        <v>0</v>
      </c>
      <c r="H61">
        <f t="shared" si="1"/>
        <v>0</v>
      </c>
    </row>
    <row r="62" spans="1:8">
      <c r="A62">
        <v>39.124187999999997</v>
      </c>
      <c r="B62">
        <v>0</v>
      </c>
      <c r="C62">
        <f t="shared" si="0"/>
        <v>0</v>
      </c>
      <c r="F62">
        <v>39.124187999999997</v>
      </c>
      <c r="G62">
        <v>62968.173385000002</v>
      </c>
      <c r="H62">
        <f t="shared" si="1"/>
        <v>425035170.34875</v>
      </c>
    </row>
    <row r="63" spans="1:8">
      <c r="A63">
        <v>40.557420999999998</v>
      </c>
      <c r="B63">
        <v>0</v>
      </c>
      <c r="C63">
        <f t="shared" si="0"/>
        <v>0</v>
      </c>
      <c r="F63">
        <v>40.557420999999998</v>
      </c>
      <c r="G63">
        <v>125936.346771</v>
      </c>
      <c r="H63">
        <f t="shared" si="1"/>
        <v>850070340.70424998</v>
      </c>
    </row>
    <row r="64" spans="1:8">
      <c r="A64">
        <v>42.043157999999998</v>
      </c>
      <c r="B64">
        <v>102783.21913300001</v>
      </c>
      <c r="C64">
        <f t="shared" si="0"/>
        <v>10278321.9133</v>
      </c>
      <c r="F64">
        <v>42.043157999999998</v>
      </c>
      <c r="G64">
        <v>0</v>
      </c>
      <c r="H64">
        <f t="shared" si="1"/>
        <v>0</v>
      </c>
    </row>
    <row r="65" spans="1:8">
      <c r="A65">
        <v>43.583322000000003</v>
      </c>
      <c r="B65">
        <v>0</v>
      </c>
      <c r="C65">
        <f t="shared" si="0"/>
        <v>0</v>
      </c>
      <c r="F65">
        <v>43.583322000000003</v>
      </c>
      <c r="G65">
        <v>62968.173385000002</v>
      </c>
      <c r="H65">
        <f t="shared" si="1"/>
        <v>425035170.34875</v>
      </c>
    </row>
    <row r="66" spans="1:8">
      <c r="A66">
        <v>45.179907</v>
      </c>
      <c r="B66">
        <v>0</v>
      </c>
      <c r="C66">
        <f t="shared" si="0"/>
        <v>0</v>
      </c>
      <c r="F66">
        <v>45.179907</v>
      </c>
      <c r="G66">
        <v>125936.346771</v>
      </c>
      <c r="H66">
        <f t="shared" si="1"/>
        <v>850070340.70424998</v>
      </c>
    </row>
    <row r="67" spans="1:8">
      <c r="A67">
        <v>46.834978999999997</v>
      </c>
      <c r="B67">
        <v>51391.609565999999</v>
      </c>
      <c r="C67">
        <f t="shared" ref="C67:C130" si="2">B67*100</f>
        <v>5139160.9566000002</v>
      </c>
      <c r="F67">
        <v>46.834978999999997</v>
      </c>
      <c r="G67">
        <v>188904.52015600001</v>
      </c>
      <c r="H67">
        <f t="shared" si="1"/>
        <v>1275105511.053</v>
      </c>
    </row>
    <row r="68" spans="1:8">
      <c r="A68">
        <v>48.550682000000002</v>
      </c>
      <c r="B68">
        <v>154174.82869900001</v>
      </c>
      <c r="C68">
        <f t="shared" si="2"/>
        <v>15417482.869900001</v>
      </c>
      <c r="F68">
        <v>48.550682000000002</v>
      </c>
      <c r="G68">
        <v>0</v>
      </c>
      <c r="H68">
        <f t="shared" ref="H68:H131" si="3">G68*6750</f>
        <v>0</v>
      </c>
    </row>
    <row r="69" spans="1:8">
      <c r="A69">
        <v>50.329234999999997</v>
      </c>
      <c r="B69">
        <v>0</v>
      </c>
      <c r="C69">
        <f t="shared" si="2"/>
        <v>0</v>
      </c>
      <c r="F69">
        <v>50.329234999999997</v>
      </c>
      <c r="G69">
        <v>251872.69354199999</v>
      </c>
      <c r="H69">
        <f t="shared" si="3"/>
        <v>1700140681.4085</v>
      </c>
    </row>
    <row r="70" spans="1:8">
      <c r="A70">
        <v>52.172942999999997</v>
      </c>
      <c r="B70">
        <v>51391.609565999999</v>
      </c>
      <c r="C70">
        <f t="shared" si="2"/>
        <v>5139160.9566000002</v>
      </c>
      <c r="F70">
        <v>52.172942999999997</v>
      </c>
      <c r="G70">
        <v>251872.69354199999</v>
      </c>
      <c r="H70">
        <f t="shared" si="3"/>
        <v>1700140681.4085</v>
      </c>
    </row>
    <row r="71" spans="1:8">
      <c r="A71">
        <v>54.08419</v>
      </c>
      <c r="B71">
        <v>154174.82869900001</v>
      </c>
      <c r="C71">
        <f t="shared" si="2"/>
        <v>15417482.869900001</v>
      </c>
      <c r="F71">
        <v>54.08419</v>
      </c>
      <c r="G71">
        <v>125936.346771</v>
      </c>
      <c r="H71">
        <f t="shared" si="3"/>
        <v>850070340.70424998</v>
      </c>
    </row>
    <row r="72" spans="1:8">
      <c r="A72">
        <v>56.065452999999998</v>
      </c>
      <c r="B72">
        <v>154174.82869900001</v>
      </c>
      <c r="C72">
        <f t="shared" si="2"/>
        <v>15417482.869900001</v>
      </c>
      <c r="F72">
        <v>56.065452999999998</v>
      </c>
      <c r="G72">
        <v>314840.866927</v>
      </c>
      <c r="H72">
        <f t="shared" si="3"/>
        <v>2125175851.7572501</v>
      </c>
    </row>
    <row r="73" spans="1:8">
      <c r="A73">
        <v>58.119293999999996</v>
      </c>
      <c r="B73">
        <v>256958.04783200001</v>
      </c>
      <c r="C73">
        <f t="shared" si="2"/>
        <v>25695804.783199999</v>
      </c>
      <c r="F73">
        <v>58.119293999999996</v>
      </c>
      <c r="G73">
        <v>251872.69354199999</v>
      </c>
      <c r="H73">
        <f t="shared" si="3"/>
        <v>1700140681.4085</v>
      </c>
    </row>
    <row r="74" spans="1:8">
      <c r="A74">
        <v>60.248373999999998</v>
      </c>
      <c r="B74">
        <v>411132.87653200002</v>
      </c>
      <c r="C74">
        <f t="shared" si="2"/>
        <v>41113287.653200001</v>
      </c>
      <c r="F74">
        <v>60.248373999999998</v>
      </c>
      <c r="G74">
        <v>818586.25401100004</v>
      </c>
      <c r="H74">
        <f t="shared" si="3"/>
        <v>5525457214.5742502</v>
      </c>
    </row>
    <row r="75" spans="1:8">
      <c r="A75">
        <v>62.455449000000002</v>
      </c>
      <c r="B75">
        <v>154174.82869900001</v>
      </c>
      <c r="C75">
        <f t="shared" si="2"/>
        <v>15417482.869900001</v>
      </c>
      <c r="F75">
        <v>62.455449000000002</v>
      </c>
      <c r="G75">
        <v>692649.90723999997</v>
      </c>
      <c r="H75">
        <f t="shared" si="3"/>
        <v>4675386873.8699999</v>
      </c>
    </row>
    <row r="76" spans="1:8">
      <c r="A76">
        <v>64.743375</v>
      </c>
      <c r="B76">
        <v>102783.21913300001</v>
      </c>
      <c r="C76">
        <f t="shared" si="2"/>
        <v>10278321.9133</v>
      </c>
      <c r="F76">
        <v>64.743375</v>
      </c>
      <c r="G76">
        <v>1007490.774167</v>
      </c>
      <c r="H76">
        <f t="shared" si="3"/>
        <v>6800562725.6272497</v>
      </c>
    </row>
    <row r="77" spans="1:8">
      <c r="A77">
        <v>67.115114000000005</v>
      </c>
      <c r="B77">
        <v>873657.36262999999</v>
      </c>
      <c r="C77">
        <f t="shared" si="2"/>
        <v>87365736.262999997</v>
      </c>
      <c r="F77">
        <v>67.115114000000005</v>
      </c>
      <c r="G77">
        <v>1196395.2943229999</v>
      </c>
      <c r="H77">
        <f t="shared" si="3"/>
        <v>8075668236.6802492</v>
      </c>
    </row>
    <row r="78" spans="1:8">
      <c r="A78">
        <v>69.573736999999994</v>
      </c>
      <c r="B78">
        <v>359741.26696500002</v>
      </c>
      <c r="C78">
        <f t="shared" si="2"/>
        <v>35974126.696500003</v>
      </c>
      <c r="F78">
        <v>69.573736999999994</v>
      </c>
      <c r="G78">
        <v>1133427.120938</v>
      </c>
      <c r="H78">
        <f t="shared" si="3"/>
        <v>7650633066.3315001</v>
      </c>
    </row>
    <row r="79" spans="1:8">
      <c r="A79">
        <v>72.122427000000002</v>
      </c>
      <c r="B79">
        <v>668090.92436399998</v>
      </c>
      <c r="C79">
        <f t="shared" si="2"/>
        <v>66809092.436399996</v>
      </c>
      <c r="F79">
        <v>72.122427000000002</v>
      </c>
      <c r="G79">
        <v>1070458.9475529999</v>
      </c>
      <c r="H79">
        <f t="shared" si="3"/>
        <v>7225597895.9827499</v>
      </c>
    </row>
    <row r="80" spans="1:8">
      <c r="A80">
        <v>74.764482999999998</v>
      </c>
      <c r="B80">
        <v>565307.70523099997</v>
      </c>
      <c r="C80">
        <f t="shared" si="2"/>
        <v>56530770.523099996</v>
      </c>
      <c r="F80">
        <v>74.764482999999998</v>
      </c>
      <c r="G80">
        <v>1196395.2943229999</v>
      </c>
      <c r="H80">
        <f t="shared" si="3"/>
        <v>8075668236.6802492</v>
      </c>
    </row>
    <row r="81" spans="1:8">
      <c r="A81">
        <v>77.503324000000006</v>
      </c>
      <c r="B81">
        <v>616699.31479700003</v>
      </c>
      <c r="C81">
        <f t="shared" si="2"/>
        <v>61669931.479699999</v>
      </c>
      <c r="F81">
        <v>77.503324000000006</v>
      </c>
      <c r="G81">
        <v>1637172.5080220001</v>
      </c>
      <c r="H81">
        <f t="shared" si="3"/>
        <v>11050914429.1485</v>
      </c>
    </row>
    <row r="82" spans="1:8">
      <c r="A82">
        <v>80.342498000000006</v>
      </c>
      <c r="B82">
        <v>1079223.8008959999</v>
      </c>
      <c r="C82">
        <f t="shared" si="2"/>
        <v>107922380.08959998</v>
      </c>
      <c r="F82">
        <v>80.342498000000006</v>
      </c>
      <c r="G82">
        <v>1385299.8144799999</v>
      </c>
      <c r="H82">
        <f t="shared" si="3"/>
        <v>9350773747.7399998</v>
      </c>
    </row>
    <row r="83" spans="1:8">
      <c r="A83">
        <v>83.285679000000002</v>
      </c>
      <c r="B83">
        <v>1284790.2391609999</v>
      </c>
      <c r="C83">
        <f t="shared" si="2"/>
        <v>128479023.9161</v>
      </c>
      <c r="F83">
        <v>83.285679000000002</v>
      </c>
      <c r="G83">
        <v>1511236.1612509999</v>
      </c>
      <c r="H83">
        <f t="shared" si="3"/>
        <v>10200844088.44425</v>
      </c>
    </row>
    <row r="84" spans="1:8">
      <c r="A84">
        <v>86.336678000000006</v>
      </c>
      <c r="B84">
        <v>1182007.020028</v>
      </c>
      <c r="C84">
        <f t="shared" si="2"/>
        <v>118200702.0028</v>
      </c>
      <c r="F84">
        <v>86.336678000000006</v>
      </c>
      <c r="G84">
        <v>1952013.3749490001</v>
      </c>
      <c r="H84">
        <f t="shared" si="3"/>
        <v>13176090280.90575</v>
      </c>
    </row>
    <row r="85" spans="1:8">
      <c r="A85">
        <v>89.499442999999999</v>
      </c>
      <c r="B85">
        <v>1182007.020028</v>
      </c>
      <c r="C85">
        <f t="shared" si="2"/>
        <v>118200702.0028</v>
      </c>
      <c r="F85">
        <v>89.499442999999999</v>
      </c>
      <c r="G85">
        <v>2455758.7620319999</v>
      </c>
      <c r="H85">
        <f t="shared" si="3"/>
        <v>16576371643.716</v>
      </c>
    </row>
    <row r="86" spans="1:8">
      <c r="A86">
        <v>92.77807</v>
      </c>
      <c r="B86">
        <v>1490356.6774269999</v>
      </c>
      <c r="C86">
        <f t="shared" si="2"/>
        <v>149035667.74269998</v>
      </c>
      <c r="F86">
        <v>92.77807</v>
      </c>
      <c r="G86">
        <v>2581695.1088029998</v>
      </c>
      <c r="H86">
        <f t="shared" si="3"/>
        <v>17426441984.42025</v>
      </c>
    </row>
    <row r="87" spans="1:8">
      <c r="A87">
        <v>96.176801999999995</v>
      </c>
      <c r="B87">
        <v>1233398.6295950001</v>
      </c>
      <c r="C87">
        <f t="shared" si="2"/>
        <v>123339862.9595</v>
      </c>
      <c r="F87">
        <v>96.176801999999995</v>
      </c>
      <c r="G87">
        <v>2959504.1491160002</v>
      </c>
      <c r="H87">
        <f t="shared" si="3"/>
        <v>19976653006.533001</v>
      </c>
    </row>
    <row r="88" spans="1:8">
      <c r="A88">
        <v>99.700040000000001</v>
      </c>
      <c r="B88">
        <v>1438965.0678610001</v>
      </c>
      <c r="C88">
        <f t="shared" si="2"/>
        <v>143896506.7861</v>
      </c>
      <c r="F88">
        <v>99.700040000000001</v>
      </c>
      <c r="G88">
        <v>3085440.4958870001</v>
      </c>
      <c r="H88">
        <f t="shared" si="3"/>
        <v>20826723347.237251</v>
      </c>
    </row>
    <row r="89" spans="1:8">
      <c r="A89">
        <v>103.352344</v>
      </c>
      <c r="B89">
        <v>1644531.5061270001</v>
      </c>
      <c r="C89">
        <f t="shared" si="2"/>
        <v>164453150.61270002</v>
      </c>
      <c r="F89">
        <v>103.352344</v>
      </c>
      <c r="G89">
        <v>2896535.9757309998</v>
      </c>
      <c r="H89">
        <f t="shared" si="3"/>
        <v>19551617836.18425</v>
      </c>
    </row>
    <row r="90" spans="1:8">
      <c r="A90">
        <v>107.138443</v>
      </c>
      <c r="B90">
        <v>1490356.6774269999</v>
      </c>
      <c r="C90">
        <f t="shared" si="2"/>
        <v>149035667.74269998</v>
      </c>
      <c r="F90">
        <v>107.138443</v>
      </c>
      <c r="G90">
        <v>2896535.9757309998</v>
      </c>
      <c r="H90">
        <f t="shared" si="3"/>
        <v>19551617836.18425</v>
      </c>
    </row>
    <row r="91" spans="1:8">
      <c r="A91">
        <v>111.063238</v>
      </c>
      <c r="B91">
        <v>2775146.9165889998</v>
      </c>
      <c r="C91">
        <f t="shared" si="2"/>
        <v>277514691.65889996</v>
      </c>
      <c r="F91">
        <v>111.063238</v>
      </c>
      <c r="G91">
        <v>2014981.5483339999</v>
      </c>
      <c r="H91">
        <f t="shared" si="3"/>
        <v>13601125451.254499</v>
      </c>
    </row>
    <row r="92" spans="1:8">
      <c r="A92">
        <v>115.13181</v>
      </c>
      <c r="B92">
        <v>2209839.2113580001</v>
      </c>
      <c r="C92">
        <f t="shared" si="2"/>
        <v>220983921.1358</v>
      </c>
      <c r="F92">
        <v>115.13181</v>
      </c>
      <c r="G92">
        <v>2644663.2821889999</v>
      </c>
      <c r="H92">
        <f t="shared" si="3"/>
        <v>17851477154.775749</v>
      </c>
    </row>
    <row r="93" spans="1:8">
      <c r="A93">
        <v>119.349425</v>
      </c>
      <c r="B93">
        <v>3032104.9644209999</v>
      </c>
      <c r="C93">
        <f t="shared" si="2"/>
        <v>303210496.44209999</v>
      </c>
      <c r="F93">
        <v>119.349425</v>
      </c>
      <c r="G93">
        <v>1763108.854792</v>
      </c>
      <c r="H93">
        <f t="shared" si="3"/>
        <v>11900984769.846001</v>
      </c>
    </row>
    <row r="94" spans="1:8">
      <c r="A94">
        <v>123.72154399999999</v>
      </c>
      <c r="B94">
        <v>2158447.601791</v>
      </c>
      <c r="C94">
        <f t="shared" si="2"/>
        <v>215844760.17910001</v>
      </c>
      <c r="F94">
        <v>123.72154399999999</v>
      </c>
      <c r="G94">
        <v>2959504.1491160002</v>
      </c>
      <c r="H94">
        <f t="shared" si="3"/>
        <v>19976653006.533001</v>
      </c>
    </row>
    <row r="95" spans="1:8">
      <c r="A95">
        <v>128.253827</v>
      </c>
      <c r="B95">
        <v>1695923.1156929999</v>
      </c>
      <c r="C95">
        <f t="shared" si="2"/>
        <v>169592311.5693</v>
      </c>
      <c r="F95">
        <v>128.253827</v>
      </c>
      <c r="G95">
        <v>2896535.9757309998</v>
      </c>
      <c r="H95">
        <f t="shared" si="3"/>
        <v>19551617836.18425</v>
      </c>
    </row>
    <row r="96" spans="1:8">
      <c r="A96">
        <v>132.95214000000001</v>
      </c>
      <c r="B96">
        <v>2312622.4304900002</v>
      </c>
      <c r="C96">
        <f t="shared" si="2"/>
        <v>231262243.04900002</v>
      </c>
      <c r="F96">
        <v>132.95214000000001</v>
      </c>
      <c r="G96">
        <v>2140917.8951050001</v>
      </c>
      <c r="H96">
        <f t="shared" si="3"/>
        <v>14451195791.958752</v>
      </c>
    </row>
    <row r="97" spans="1:8">
      <c r="A97">
        <v>137.82256599999999</v>
      </c>
      <c r="B97">
        <v>2209839.2113580001</v>
      </c>
      <c r="C97">
        <f t="shared" si="2"/>
        <v>220983921.1358</v>
      </c>
      <c r="F97">
        <v>137.82256599999999</v>
      </c>
      <c r="G97">
        <v>1826077.0281779999</v>
      </c>
      <c r="H97">
        <f t="shared" si="3"/>
        <v>12326019940.2015</v>
      </c>
    </row>
    <row r="98" spans="1:8">
      <c r="A98">
        <v>142.87141</v>
      </c>
      <c r="B98">
        <v>1901489.5539589999</v>
      </c>
      <c r="C98">
        <f t="shared" si="2"/>
        <v>190148955.39589998</v>
      </c>
      <c r="F98">
        <v>142.87141</v>
      </c>
      <c r="G98">
        <v>2140917.8951050001</v>
      </c>
      <c r="H98">
        <f t="shared" si="3"/>
        <v>14451195791.958752</v>
      </c>
    </row>
    <row r="99" spans="1:8">
      <c r="A99">
        <v>148.105208</v>
      </c>
      <c r="B99">
        <v>2158447.601791</v>
      </c>
      <c r="C99">
        <f t="shared" si="2"/>
        <v>215844760.17910001</v>
      </c>
      <c r="F99">
        <v>148.105208</v>
      </c>
      <c r="G99">
        <v>1385299.8144799999</v>
      </c>
      <c r="H99">
        <f t="shared" si="3"/>
        <v>9350773747.7399998</v>
      </c>
    </row>
    <row r="100" spans="1:8">
      <c r="A100">
        <v>153.53073599999999</v>
      </c>
      <c r="B100">
        <v>2055664.3826580001</v>
      </c>
      <c r="C100">
        <f t="shared" si="2"/>
        <v>205566438.2658</v>
      </c>
      <c r="F100">
        <v>153.53073599999999</v>
      </c>
      <c r="G100">
        <v>1637172.5080220001</v>
      </c>
      <c r="H100">
        <f t="shared" si="3"/>
        <v>11050914429.1485</v>
      </c>
    </row>
    <row r="101" spans="1:8">
      <c r="A101">
        <v>159.15501599999999</v>
      </c>
      <c r="B101">
        <v>1747314.725259</v>
      </c>
      <c r="C101">
        <f t="shared" si="2"/>
        <v>174731472.52590001</v>
      </c>
      <c r="F101">
        <v>159.15501599999999</v>
      </c>
      <c r="G101">
        <v>1007490.774167</v>
      </c>
      <c r="H101">
        <f t="shared" si="3"/>
        <v>6800562725.6272497</v>
      </c>
    </row>
    <row r="102" spans="1:8">
      <c r="A102">
        <v>164.985331</v>
      </c>
      <c r="B102">
        <v>1850097.9443920001</v>
      </c>
      <c r="C102">
        <f t="shared" si="2"/>
        <v>185009794.43920001</v>
      </c>
      <c r="F102">
        <v>164.985331</v>
      </c>
      <c r="G102">
        <v>1007490.774167</v>
      </c>
      <c r="H102">
        <f t="shared" si="3"/>
        <v>6800562725.6272497</v>
      </c>
    </row>
    <row r="103" spans="1:8">
      <c r="A103">
        <v>171.02922699999999</v>
      </c>
      <c r="B103">
        <v>1387573.458294</v>
      </c>
      <c r="C103">
        <f t="shared" si="2"/>
        <v>138757345.8294</v>
      </c>
      <c r="F103">
        <v>171.02922699999999</v>
      </c>
      <c r="G103">
        <v>1007490.774167</v>
      </c>
      <c r="H103">
        <f t="shared" si="3"/>
        <v>6800562725.6272497</v>
      </c>
    </row>
    <row r="104" spans="1:8">
      <c r="A104">
        <v>177.29452800000001</v>
      </c>
      <c r="B104">
        <v>1233398.6295950001</v>
      </c>
      <c r="C104">
        <f t="shared" si="2"/>
        <v>123339862.9595</v>
      </c>
      <c r="F104">
        <v>177.29452800000001</v>
      </c>
      <c r="G104">
        <v>881554.42739600001</v>
      </c>
      <c r="H104">
        <f t="shared" si="3"/>
        <v>5950492384.9230003</v>
      </c>
    </row>
    <row r="105" spans="1:8">
      <c r="A105">
        <v>183.78934599999999</v>
      </c>
      <c r="B105">
        <v>1644531.5061270001</v>
      </c>
      <c r="C105">
        <f t="shared" si="2"/>
        <v>164453150.61270002</v>
      </c>
      <c r="F105">
        <v>183.78934599999999</v>
      </c>
      <c r="G105">
        <v>503745.38708399999</v>
      </c>
      <c r="H105">
        <f t="shared" si="3"/>
        <v>3400281362.8169999</v>
      </c>
    </row>
    <row r="106" spans="1:8">
      <c r="A106">
        <v>190.522088</v>
      </c>
      <c r="B106">
        <v>925048.97219600005</v>
      </c>
      <c r="C106">
        <f t="shared" si="2"/>
        <v>92504897.219600007</v>
      </c>
      <c r="F106">
        <v>190.522088</v>
      </c>
      <c r="G106">
        <v>1007490.774167</v>
      </c>
      <c r="H106">
        <f t="shared" si="3"/>
        <v>6800562725.6272497</v>
      </c>
    </row>
    <row r="107" spans="1:8">
      <c r="A107">
        <v>197.50147000000001</v>
      </c>
      <c r="B107">
        <v>1233398.6295950001</v>
      </c>
      <c r="C107">
        <f t="shared" si="2"/>
        <v>123339862.9595</v>
      </c>
      <c r="F107">
        <v>197.50147000000001</v>
      </c>
      <c r="G107">
        <v>440777.21369800001</v>
      </c>
      <c r="H107">
        <f t="shared" si="3"/>
        <v>2975246192.4615002</v>
      </c>
    </row>
    <row r="108" spans="1:8">
      <c r="A108">
        <v>204.736527</v>
      </c>
      <c r="B108">
        <v>873657.36262999999</v>
      </c>
      <c r="C108">
        <f t="shared" si="2"/>
        <v>87365736.262999997</v>
      </c>
      <c r="F108">
        <v>204.736527</v>
      </c>
      <c r="G108">
        <v>503745.38708399999</v>
      </c>
      <c r="H108">
        <f t="shared" si="3"/>
        <v>3400281362.8169999</v>
      </c>
    </row>
    <row r="109" spans="1:8">
      <c r="A109">
        <v>212.236625</v>
      </c>
      <c r="B109">
        <v>976440.58176299999</v>
      </c>
      <c r="C109">
        <f t="shared" si="2"/>
        <v>97644058.176300004</v>
      </c>
      <c r="F109">
        <v>212.236625</v>
      </c>
      <c r="G109">
        <v>314840.866927</v>
      </c>
      <c r="H109">
        <f t="shared" si="3"/>
        <v>2125175851.7572501</v>
      </c>
    </row>
    <row r="110" spans="1:8">
      <c r="A110">
        <v>220.01147499999999</v>
      </c>
      <c r="B110">
        <v>719482.53393000003</v>
      </c>
      <c r="C110">
        <f t="shared" si="2"/>
        <v>71948253.393000007</v>
      </c>
      <c r="F110">
        <v>220.01147499999999</v>
      </c>
      <c r="G110">
        <v>188904.52015600001</v>
      </c>
      <c r="H110">
        <f t="shared" si="3"/>
        <v>1275105511.053</v>
      </c>
    </row>
    <row r="111" spans="1:8">
      <c r="A111">
        <v>228.07113899999999</v>
      </c>
      <c r="B111">
        <v>513916.09566499997</v>
      </c>
      <c r="C111">
        <f t="shared" si="2"/>
        <v>51391609.566500001</v>
      </c>
      <c r="F111">
        <v>228.07113899999999</v>
      </c>
      <c r="G111">
        <v>251872.69354199999</v>
      </c>
      <c r="H111">
        <f t="shared" si="3"/>
        <v>1700140681.4085</v>
      </c>
    </row>
    <row r="112" spans="1:8">
      <c r="A112">
        <v>236.426053</v>
      </c>
      <c r="B112">
        <v>308349.65739900002</v>
      </c>
      <c r="C112">
        <f t="shared" si="2"/>
        <v>30834965.7399</v>
      </c>
      <c r="F112">
        <v>236.426053</v>
      </c>
      <c r="G112">
        <v>251872.69354199999</v>
      </c>
      <c r="H112">
        <f t="shared" si="3"/>
        <v>1700140681.4085</v>
      </c>
    </row>
    <row r="113" spans="1:8">
      <c r="A113">
        <v>245.08703199999999</v>
      </c>
      <c r="B113">
        <v>513916.09566499997</v>
      </c>
      <c r="C113">
        <f t="shared" si="2"/>
        <v>51391609.566500001</v>
      </c>
      <c r="F113">
        <v>245.08703199999999</v>
      </c>
      <c r="G113">
        <v>251872.69354199999</v>
      </c>
      <c r="H113">
        <f t="shared" si="3"/>
        <v>1700140681.4085</v>
      </c>
    </row>
    <row r="114" spans="1:8">
      <c r="A114">
        <v>254.06528700000001</v>
      </c>
      <c r="B114">
        <v>154174.82869900001</v>
      </c>
      <c r="C114">
        <f t="shared" si="2"/>
        <v>15417482.869900001</v>
      </c>
      <c r="F114">
        <v>254.06528700000001</v>
      </c>
      <c r="G114">
        <v>251872.69354199999</v>
      </c>
      <c r="H114">
        <f t="shared" si="3"/>
        <v>1700140681.4085</v>
      </c>
    </row>
    <row r="115" spans="1:8">
      <c r="A115">
        <v>263.37244299999998</v>
      </c>
      <c r="B115">
        <v>359741.26696500002</v>
      </c>
      <c r="C115">
        <f t="shared" si="2"/>
        <v>35974126.696500003</v>
      </c>
      <c r="F115">
        <v>263.37244299999998</v>
      </c>
      <c r="G115">
        <v>125936.346771</v>
      </c>
      <c r="H115">
        <f t="shared" si="3"/>
        <v>850070340.70424998</v>
      </c>
    </row>
    <row r="116" spans="1:8">
      <c r="A116">
        <v>273.02054700000002</v>
      </c>
      <c r="B116">
        <v>102783.21913300001</v>
      </c>
      <c r="C116">
        <f t="shared" si="2"/>
        <v>10278321.9133</v>
      </c>
      <c r="F116">
        <v>273.02054700000002</v>
      </c>
      <c r="G116">
        <v>251872.69354199999</v>
      </c>
      <c r="H116">
        <f t="shared" si="3"/>
        <v>1700140681.4085</v>
      </c>
    </row>
    <row r="117" spans="1:8">
      <c r="A117">
        <v>283.02208899999999</v>
      </c>
      <c r="B117">
        <v>51391.609565999999</v>
      </c>
      <c r="C117">
        <f t="shared" si="2"/>
        <v>5139160.9566000002</v>
      </c>
      <c r="F117">
        <v>283.02208899999999</v>
      </c>
      <c r="G117">
        <v>188904.52015600001</v>
      </c>
      <c r="H117">
        <f t="shared" si="3"/>
        <v>1275105511.053</v>
      </c>
    </row>
    <row r="118" spans="1:8">
      <c r="A118">
        <v>293.390017</v>
      </c>
      <c r="B118">
        <v>154174.82869900001</v>
      </c>
      <c r="C118">
        <f t="shared" si="2"/>
        <v>15417482.869900001</v>
      </c>
      <c r="F118">
        <v>293.390017</v>
      </c>
      <c r="G118">
        <v>0</v>
      </c>
      <c r="H118">
        <f t="shared" si="3"/>
        <v>0</v>
      </c>
    </row>
    <row r="119" spans="1:8">
      <c r="A119">
        <v>304.13775199999998</v>
      </c>
      <c r="B119">
        <v>0</v>
      </c>
      <c r="C119">
        <f t="shared" si="2"/>
        <v>0</v>
      </c>
      <c r="F119">
        <v>304.13775199999998</v>
      </c>
      <c r="G119">
        <v>62968.173385000002</v>
      </c>
      <c r="H119">
        <f t="shared" si="3"/>
        <v>425035170.34875</v>
      </c>
    </row>
    <row r="120" spans="1:8">
      <c r="A120">
        <v>315.27920899999998</v>
      </c>
      <c r="B120">
        <v>0</v>
      </c>
      <c r="C120">
        <f t="shared" si="2"/>
        <v>0</v>
      </c>
      <c r="F120">
        <v>315.27920899999998</v>
      </c>
      <c r="G120">
        <v>0</v>
      </c>
      <c r="H120">
        <f t="shared" si="3"/>
        <v>0</v>
      </c>
    </row>
    <row r="121" spans="1:8">
      <c r="A121">
        <v>326.82880899999998</v>
      </c>
      <c r="B121">
        <v>102783.21913300001</v>
      </c>
      <c r="C121">
        <f t="shared" si="2"/>
        <v>10278321.9133</v>
      </c>
      <c r="F121">
        <v>326.82880899999998</v>
      </c>
      <c r="G121">
        <v>0</v>
      </c>
      <c r="H121">
        <f t="shared" si="3"/>
        <v>0</v>
      </c>
    </row>
    <row r="122" spans="1:8">
      <c r="A122">
        <v>338.80150600000002</v>
      </c>
      <c r="B122">
        <v>0</v>
      </c>
      <c r="C122">
        <f t="shared" si="2"/>
        <v>0</v>
      </c>
      <c r="F122">
        <v>338.80150600000002</v>
      </c>
      <c r="G122">
        <v>62968.173385000002</v>
      </c>
      <c r="H122">
        <f t="shared" si="3"/>
        <v>425035170.34875</v>
      </c>
    </row>
    <row r="123" spans="1:8">
      <c r="A123">
        <v>351.21279700000002</v>
      </c>
      <c r="B123">
        <v>0</v>
      </c>
      <c r="C123">
        <f t="shared" si="2"/>
        <v>0</v>
      </c>
      <c r="F123">
        <v>351.21279700000002</v>
      </c>
      <c r="G123">
        <v>0</v>
      </c>
      <c r="H123">
        <f t="shared" si="3"/>
        <v>0</v>
      </c>
    </row>
    <row r="124" spans="1:8">
      <c r="A124">
        <v>364.07875000000001</v>
      </c>
      <c r="B124">
        <v>0</v>
      </c>
      <c r="C124">
        <f t="shared" si="2"/>
        <v>0</v>
      </c>
      <c r="F124">
        <v>364.07875000000001</v>
      </c>
      <c r="G124">
        <v>62968.173385000002</v>
      </c>
      <c r="H124">
        <f t="shared" si="3"/>
        <v>425035170.34875</v>
      </c>
    </row>
    <row r="125" spans="1:8">
      <c r="A125">
        <v>377.416021</v>
      </c>
      <c r="B125">
        <v>51391.609565999999</v>
      </c>
      <c r="C125">
        <f t="shared" si="2"/>
        <v>5139160.9566000002</v>
      </c>
      <c r="F125">
        <v>377.416021</v>
      </c>
      <c r="G125">
        <v>0</v>
      </c>
      <c r="H125">
        <f t="shared" si="3"/>
        <v>0</v>
      </c>
    </row>
    <row r="126" spans="1:8">
      <c r="A126">
        <v>391.24187499999999</v>
      </c>
      <c r="B126">
        <v>0</v>
      </c>
      <c r="C126">
        <f t="shared" si="2"/>
        <v>0</v>
      </c>
      <c r="F126">
        <v>391.24187499999999</v>
      </c>
      <c r="G126">
        <v>0</v>
      </c>
      <c r="H126">
        <f t="shared" si="3"/>
        <v>0</v>
      </c>
    </row>
    <row r="127" spans="1:8">
      <c r="A127">
        <v>405.57421099999999</v>
      </c>
      <c r="B127">
        <v>0</v>
      </c>
      <c r="C127">
        <f t="shared" si="2"/>
        <v>0</v>
      </c>
      <c r="F127">
        <v>405.57421099999999</v>
      </c>
      <c r="G127">
        <v>0</v>
      </c>
      <c r="H127">
        <f t="shared" si="3"/>
        <v>0</v>
      </c>
    </row>
    <row r="128" spans="1:8">
      <c r="A128">
        <v>420.43158199999999</v>
      </c>
      <c r="B128">
        <v>0</v>
      </c>
      <c r="C128">
        <f t="shared" si="2"/>
        <v>0</v>
      </c>
      <c r="F128">
        <v>420.43158199999999</v>
      </c>
      <c r="G128">
        <v>0</v>
      </c>
      <c r="H128">
        <f t="shared" si="3"/>
        <v>0</v>
      </c>
    </row>
    <row r="129" spans="1:8">
      <c r="A129">
        <v>435.83322199999998</v>
      </c>
      <c r="B129">
        <v>0</v>
      </c>
      <c r="C129">
        <f t="shared" si="2"/>
        <v>0</v>
      </c>
      <c r="F129">
        <v>435.83322199999998</v>
      </c>
      <c r="G129">
        <v>0</v>
      </c>
      <c r="H129">
        <f t="shared" si="3"/>
        <v>0</v>
      </c>
    </row>
    <row r="130" spans="1:8">
      <c r="A130">
        <v>451.79906899999997</v>
      </c>
      <c r="B130">
        <v>0</v>
      </c>
      <c r="C130">
        <f t="shared" si="2"/>
        <v>0</v>
      </c>
      <c r="F130">
        <v>451.79906899999997</v>
      </c>
      <c r="G130">
        <v>0</v>
      </c>
      <c r="H130">
        <f t="shared" si="3"/>
        <v>0</v>
      </c>
    </row>
    <row r="131" spans="1:8">
      <c r="A131">
        <v>468.34979199999998</v>
      </c>
      <c r="B131">
        <v>0</v>
      </c>
      <c r="C131">
        <f t="shared" ref="C131:C134" si="4">B131*100</f>
        <v>0</v>
      </c>
      <c r="F131">
        <v>468.34979199999998</v>
      </c>
      <c r="G131">
        <v>0</v>
      </c>
      <c r="H131">
        <f t="shared" si="3"/>
        <v>0</v>
      </c>
    </row>
    <row r="132" spans="1:8">
      <c r="A132">
        <v>485.50681600000001</v>
      </c>
      <c r="B132">
        <v>0</v>
      </c>
      <c r="C132">
        <f t="shared" si="4"/>
        <v>0</v>
      </c>
      <c r="F132">
        <v>485.50681600000001</v>
      </c>
      <c r="G132">
        <v>0</v>
      </c>
      <c r="H132">
        <f t="shared" ref="H132:H134" si="5">G132*6750</f>
        <v>0</v>
      </c>
    </row>
    <row r="133" spans="1:8">
      <c r="A133">
        <v>503.29235299999999</v>
      </c>
      <c r="B133">
        <v>0</v>
      </c>
      <c r="C133">
        <f t="shared" si="4"/>
        <v>0</v>
      </c>
      <c r="F133">
        <v>503.29235299999999</v>
      </c>
      <c r="G133">
        <v>0</v>
      </c>
      <c r="H133">
        <f t="shared" si="5"/>
        <v>0</v>
      </c>
    </row>
    <row r="134" spans="1:8">
      <c r="A134">
        <v>521.72942599999999</v>
      </c>
      <c r="B134">
        <v>0</v>
      </c>
      <c r="C134">
        <f t="shared" si="4"/>
        <v>0</v>
      </c>
      <c r="F134">
        <v>521.72942599999999</v>
      </c>
      <c r="G134">
        <v>0</v>
      </c>
      <c r="H134">
        <f t="shared" si="5"/>
        <v>0</v>
      </c>
    </row>
    <row r="136" spans="1:8">
      <c r="B136">
        <f>SUM(B3:B135)</f>
        <v>54834847.40739999</v>
      </c>
      <c r="C136">
        <f>B136*100</f>
        <v>5483484740.7399988</v>
      </c>
      <c r="G136">
        <f>SUM(G3:G135)</f>
        <v>62653332.518517025</v>
      </c>
      <c r="H136">
        <f>G136*H137</f>
        <v>422909994499.98993</v>
      </c>
    </row>
    <row r="137" spans="1:8">
      <c r="C137">
        <v>100</v>
      </c>
      <c r="H137">
        <v>675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137"/>
  <sheetViews>
    <sheetView tabSelected="1" topLeftCell="B1" workbookViewId="0">
      <selection activeCell="J137" sqref="J137"/>
    </sheetView>
  </sheetViews>
  <sheetFormatPr defaultRowHeight="13.5"/>
  <cols>
    <col min="1" max="2" width="12.5" customWidth="1"/>
    <col min="3" max="3" width="9.75" customWidth="1"/>
    <col min="6" max="6" width="15" customWidth="1"/>
    <col min="7" max="7" width="12.875" customWidth="1"/>
    <col min="8" max="8" width="12.5" bestFit="1" customWidth="1"/>
  </cols>
  <sheetData>
    <row r="1" spans="1:9">
      <c r="A1" t="s">
        <v>0</v>
      </c>
      <c r="B1" t="s">
        <v>4</v>
      </c>
      <c r="C1">
        <v>129.30000000000001</v>
      </c>
      <c r="D1">
        <v>138.6</v>
      </c>
      <c r="F1" t="s">
        <v>5</v>
      </c>
      <c r="G1" t="s">
        <v>4</v>
      </c>
      <c r="H1">
        <v>117.6</v>
      </c>
      <c r="I1">
        <v>131</v>
      </c>
    </row>
    <row r="2" spans="1:9">
      <c r="A2" t="s">
        <v>1</v>
      </c>
      <c r="B2" t="s">
        <v>2</v>
      </c>
      <c r="F2" t="s">
        <v>1</v>
      </c>
      <c r="G2" t="s">
        <v>2</v>
      </c>
    </row>
    <row r="3" spans="1:9">
      <c r="A3">
        <v>4.6834980000000002</v>
      </c>
      <c r="B3">
        <v>0</v>
      </c>
      <c r="C3">
        <f t="shared" ref="C3:C66" si="0">B3*500</f>
        <v>0</v>
      </c>
      <c r="F3">
        <v>4.6834980000000002</v>
      </c>
      <c r="G3">
        <v>0</v>
      </c>
      <c r="H3">
        <f t="shared" ref="H3:H66" si="1">G3*12500</f>
        <v>0</v>
      </c>
    </row>
    <row r="4" spans="1:9">
      <c r="A4">
        <v>4.8550680000000002</v>
      </c>
      <c r="B4">
        <v>0</v>
      </c>
      <c r="C4">
        <f t="shared" si="0"/>
        <v>0</v>
      </c>
      <c r="F4">
        <v>4.8550680000000002</v>
      </c>
      <c r="G4">
        <v>0</v>
      </c>
      <c r="H4">
        <f t="shared" si="1"/>
        <v>0</v>
      </c>
    </row>
    <row r="5" spans="1:9">
      <c r="A5">
        <v>5.0329240000000004</v>
      </c>
      <c r="B5">
        <v>0</v>
      </c>
      <c r="C5">
        <f t="shared" si="0"/>
        <v>0</v>
      </c>
      <c r="F5">
        <v>5.0329240000000004</v>
      </c>
      <c r="G5">
        <v>0</v>
      </c>
      <c r="H5">
        <f t="shared" si="1"/>
        <v>0</v>
      </c>
    </row>
    <row r="6" spans="1:9">
      <c r="A6">
        <v>5.2172939999999999</v>
      </c>
      <c r="B6">
        <v>0</v>
      </c>
      <c r="C6">
        <f t="shared" si="0"/>
        <v>0</v>
      </c>
      <c r="F6">
        <v>5.2172939999999999</v>
      </c>
      <c r="G6">
        <v>0</v>
      </c>
      <c r="H6">
        <f t="shared" si="1"/>
        <v>0</v>
      </c>
    </row>
    <row r="7" spans="1:9">
      <c r="A7">
        <v>5.4084190000000003</v>
      </c>
      <c r="B7">
        <v>0</v>
      </c>
      <c r="C7">
        <f t="shared" si="0"/>
        <v>0</v>
      </c>
      <c r="F7">
        <v>5.4084190000000003</v>
      </c>
      <c r="G7">
        <v>0</v>
      </c>
      <c r="H7">
        <f t="shared" si="1"/>
        <v>0</v>
      </c>
    </row>
    <row r="8" spans="1:9">
      <c r="A8">
        <v>5.6065449999999997</v>
      </c>
      <c r="B8">
        <v>0</v>
      </c>
      <c r="C8">
        <f t="shared" si="0"/>
        <v>0</v>
      </c>
      <c r="F8">
        <v>5.6065449999999997</v>
      </c>
      <c r="G8">
        <v>0</v>
      </c>
      <c r="H8">
        <f t="shared" si="1"/>
        <v>0</v>
      </c>
    </row>
    <row r="9" spans="1:9">
      <c r="A9">
        <v>5.8119290000000001</v>
      </c>
      <c r="B9">
        <v>0</v>
      </c>
      <c r="C9">
        <f t="shared" si="0"/>
        <v>0</v>
      </c>
      <c r="F9">
        <v>5.8119290000000001</v>
      </c>
      <c r="G9">
        <v>0</v>
      </c>
      <c r="H9">
        <f t="shared" si="1"/>
        <v>0</v>
      </c>
    </row>
    <row r="10" spans="1:9">
      <c r="A10">
        <v>6.0248369999999998</v>
      </c>
      <c r="B10">
        <v>0</v>
      </c>
      <c r="C10">
        <f t="shared" si="0"/>
        <v>0</v>
      </c>
      <c r="F10">
        <v>6.0248369999999998</v>
      </c>
      <c r="G10">
        <v>0</v>
      </c>
      <c r="H10">
        <f t="shared" si="1"/>
        <v>0</v>
      </c>
    </row>
    <row r="11" spans="1:9">
      <c r="A11">
        <v>6.2455449999999999</v>
      </c>
      <c r="B11">
        <v>0</v>
      </c>
      <c r="C11">
        <f t="shared" si="0"/>
        <v>0</v>
      </c>
      <c r="F11">
        <v>6.2455449999999999</v>
      </c>
      <c r="G11">
        <v>0</v>
      </c>
      <c r="H11">
        <f t="shared" si="1"/>
        <v>0</v>
      </c>
    </row>
    <row r="12" spans="1:9">
      <c r="A12">
        <v>6.4743370000000002</v>
      </c>
      <c r="B12">
        <v>0</v>
      </c>
      <c r="C12">
        <f t="shared" si="0"/>
        <v>0</v>
      </c>
      <c r="F12">
        <v>6.4743370000000002</v>
      </c>
      <c r="G12">
        <v>0</v>
      </c>
      <c r="H12">
        <f t="shared" si="1"/>
        <v>0</v>
      </c>
    </row>
    <row r="13" spans="1:9">
      <c r="A13">
        <v>6.7115109999999998</v>
      </c>
      <c r="B13">
        <v>0</v>
      </c>
      <c r="C13">
        <f t="shared" si="0"/>
        <v>0</v>
      </c>
      <c r="F13">
        <v>6.7115109999999998</v>
      </c>
      <c r="G13">
        <v>0</v>
      </c>
      <c r="H13">
        <f t="shared" si="1"/>
        <v>0</v>
      </c>
    </row>
    <row r="14" spans="1:9">
      <c r="A14">
        <v>6.9573739999999997</v>
      </c>
      <c r="B14">
        <v>0</v>
      </c>
      <c r="C14">
        <f t="shared" si="0"/>
        <v>0</v>
      </c>
      <c r="F14">
        <v>6.9573739999999997</v>
      </c>
      <c r="G14">
        <v>0</v>
      </c>
      <c r="H14">
        <f t="shared" si="1"/>
        <v>0</v>
      </c>
    </row>
    <row r="15" spans="1:9">
      <c r="A15">
        <v>7.212243</v>
      </c>
      <c r="B15">
        <v>0</v>
      </c>
      <c r="C15">
        <f t="shared" si="0"/>
        <v>0</v>
      </c>
      <c r="F15">
        <v>7.212243</v>
      </c>
      <c r="G15">
        <v>0</v>
      </c>
      <c r="H15">
        <f t="shared" si="1"/>
        <v>0</v>
      </c>
    </row>
    <row r="16" spans="1:9">
      <c r="A16">
        <v>7.4764480000000004</v>
      </c>
      <c r="B16">
        <v>0</v>
      </c>
      <c r="C16">
        <f t="shared" si="0"/>
        <v>0</v>
      </c>
      <c r="F16">
        <v>7.4764480000000004</v>
      </c>
      <c r="G16">
        <v>0</v>
      </c>
      <c r="H16">
        <f t="shared" si="1"/>
        <v>0</v>
      </c>
    </row>
    <row r="17" spans="1:8">
      <c r="A17">
        <v>7.7503320000000002</v>
      </c>
      <c r="B17">
        <v>0</v>
      </c>
      <c r="C17">
        <f t="shared" si="0"/>
        <v>0</v>
      </c>
      <c r="F17">
        <v>7.7503320000000002</v>
      </c>
      <c r="G17">
        <v>0</v>
      </c>
      <c r="H17">
        <f t="shared" si="1"/>
        <v>0</v>
      </c>
    </row>
    <row r="18" spans="1:8">
      <c r="A18">
        <v>8.0342500000000001</v>
      </c>
      <c r="B18">
        <v>0</v>
      </c>
      <c r="C18">
        <f t="shared" si="0"/>
        <v>0</v>
      </c>
      <c r="F18">
        <v>8.0342500000000001</v>
      </c>
      <c r="G18">
        <v>0</v>
      </c>
      <c r="H18">
        <f t="shared" si="1"/>
        <v>0</v>
      </c>
    </row>
    <row r="19" spans="1:8">
      <c r="A19">
        <v>8.3285680000000006</v>
      </c>
      <c r="B19">
        <v>0</v>
      </c>
      <c r="C19">
        <f t="shared" si="0"/>
        <v>0</v>
      </c>
      <c r="F19">
        <v>8.3285680000000006</v>
      </c>
      <c r="G19">
        <v>0</v>
      </c>
      <c r="H19">
        <f t="shared" si="1"/>
        <v>0</v>
      </c>
    </row>
    <row r="20" spans="1:8">
      <c r="A20">
        <v>8.6336680000000001</v>
      </c>
      <c r="B20">
        <v>0</v>
      </c>
      <c r="C20">
        <f t="shared" si="0"/>
        <v>0</v>
      </c>
      <c r="F20">
        <v>8.6336680000000001</v>
      </c>
      <c r="G20">
        <v>0</v>
      </c>
      <c r="H20">
        <f t="shared" si="1"/>
        <v>0</v>
      </c>
    </row>
    <row r="21" spans="1:8">
      <c r="A21">
        <v>8.9499440000000003</v>
      </c>
      <c r="B21">
        <v>0</v>
      </c>
      <c r="C21">
        <f t="shared" si="0"/>
        <v>0</v>
      </c>
      <c r="F21">
        <v>8.9499440000000003</v>
      </c>
      <c r="G21">
        <v>0</v>
      </c>
      <c r="H21">
        <f t="shared" si="1"/>
        <v>0</v>
      </c>
    </row>
    <row r="22" spans="1:8">
      <c r="A22">
        <v>9.2778069999999992</v>
      </c>
      <c r="B22">
        <v>0</v>
      </c>
      <c r="C22">
        <f t="shared" si="0"/>
        <v>0</v>
      </c>
      <c r="F22">
        <v>9.2778069999999992</v>
      </c>
      <c r="G22">
        <v>0</v>
      </c>
      <c r="H22">
        <f t="shared" si="1"/>
        <v>0</v>
      </c>
    </row>
    <row r="23" spans="1:8">
      <c r="A23">
        <v>9.61768</v>
      </c>
      <c r="B23">
        <v>0</v>
      </c>
      <c r="C23">
        <f t="shared" si="0"/>
        <v>0</v>
      </c>
      <c r="F23">
        <v>9.61768</v>
      </c>
      <c r="G23">
        <v>0</v>
      </c>
      <c r="H23">
        <f t="shared" si="1"/>
        <v>0</v>
      </c>
    </row>
    <row r="24" spans="1:8">
      <c r="A24">
        <v>9.9700039999999994</v>
      </c>
      <c r="B24">
        <v>0</v>
      </c>
      <c r="C24">
        <f t="shared" si="0"/>
        <v>0</v>
      </c>
      <c r="F24">
        <v>9.9700039999999994</v>
      </c>
      <c r="G24">
        <v>0</v>
      </c>
      <c r="H24">
        <f t="shared" si="1"/>
        <v>0</v>
      </c>
    </row>
    <row r="25" spans="1:8">
      <c r="A25">
        <v>10.335234</v>
      </c>
      <c r="B25">
        <v>0</v>
      </c>
      <c r="C25">
        <f t="shared" si="0"/>
        <v>0</v>
      </c>
      <c r="F25">
        <v>10.335234</v>
      </c>
      <c r="G25">
        <v>0</v>
      </c>
      <c r="H25">
        <f t="shared" si="1"/>
        <v>0</v>
      </c>
    </row>
    <row r="26" spans="1:8">
      <c r="A26">
        <v>10.713844</v>
      </c>
      <c r="B26">
        <v>0</v>
      </c>
      <c r="C26">
        <f t="shared" si="0"/>
        <v>0</v>
      </c>
      <c r="F26">
        <v>10.713844</v>
      </c>
      <c r="G26">
        <v>0</v>
      </c>
      <c r="H26">
        <f t="shared" si="1"/>
        <v>0</v>
      </c>
    </row>
    <row r="27" spans="1:8">
      <c r="A27">
        <v>11.106324000000001</v>
      </c>
      <c r="B27">
        <v>0</v>
      </c>
      <c r="C27">
        <f t="shared" si="0"/>
        <v>0</v>
      </c>
      <c r="F27">
        <v>11.106324000000001</v>
      </c>
      <c r="G27">
        <v>0</v>
      </c>
      <c r="H27">
        <f t="shared" si="1"/>
        <v>0</v>
      </c>
    </row>
    <row r="28" spans="1:8">
      <c r="A28">
        <v>11.513180999999999</v>
      </c>
      <c r="B28">
        <v>0</v>
      </c>
      <c r="C28">
        <f t="shared" si="0"/>
        <v>0</v>
      </c>
      <c r="F28">
        <v>11.513180999999999</v>
      </c>
      <c r="G28">
        <v>0</v>
      </c>
      <c r="H28">
        <f t="shared" si="1"/>
        <v>0</v>
      </c>
    </row>
    <row r="29" spans="1:8">
      <c r="A29">
        <v>11.934943000000001</v>
      </c>
      <c r="B29">
        <v>0</v>
      </c>
      <c r="C29">
        <f t="shared" si="0"/>
        <v>0</v>
      </c>
      <c r="F29">
        <v>11.934943000000001</v>
      </c>
      <c r="G29">
        <v>0</v>
      </c>
      <c r="H29">
        <f t="shared" si="1"/>
        <v>0</v>
      </c>
    </row>
    <row r="30" spans="1:8">
      <c r="A30">
        <v>12.372154</v>
      </c>
      <c r="B30">
        <v>0</v>
      </c>
      <c r="C30">
        <f t="shared" si="0"/>
        <v>0</v>
      </c>
      <c r="F30">
        <v>12.372154</v>
      </c>
      <c r="G30">
        <v>0</v>
      </c>
      <c r="H30">
        <f t="shared" si="1"/>
        <v>0</v>
      </c>
    </row>
    <row r="31" spans="1:8">
      <c r="A31">
        <v>12.825383</v>
      </c>
      <c r="B31">
        <v>0</v>
      </c>
      <c r="C31">
        <f t="shared" si="0"/>
        <v>0</v>
      </c>
      <c r="F31">
        <v>12.825383</v>
      </c>
      <c r="G31">
        <v>0</v>
      </c>
      <c r="H31">
        <f t="shared" si="1"/>
        <v>0</v>
      </c>
    </row>
    <row r="32" spans="1:8">
      <c r="A32">
        <v>13.295214</v>
      </c>
      <c r="B32">
        <v>0</v>
      </c>
      <c r="C32">
        <f t="shared" si="0"/>
        <v>0</v>
      </c>
      <c r="F32">
        <v>13.295214</v>
      </c>
      <c r="G32">
        <v>0</v>
      </c>
      <c r="H32">
        <f t="shared" si="1"/>
        <v>0</v>
      </c>
    </row>
    <row r="33" spans="1:8">
      <c r="A33">
        <v>13.782257</v>
      </c>
      <c r="B33">
        <v>0</v>
      </c>
      <c r="C33">
        <f t="shared" si="0"/>
        <v>0</v>
      </c>
      <c r="F33">
        <v>13.782257</v>
      </c>
      <c r="G33">
        <v>0</v>
      </c>
      <c r="H33">
        <f t="shared" si="1"/>
        <v>0</v>
      </c>
    </row>
    <row r="34" spans="1:8">
      <c r="A34">
        <v>14.287141</v>
      </c>
      <c r="B34">
        <v>0</v>
      </c>
      <c r="C34">
        <f t="shared" si="0"/>
        <v>0</v>
      </c>
      <c r="F34">
        <v>14.287141</v>
      </c>
      <c r="G34">
        <v>0</v>
      </c>
      <c r="H34">
        <f t="shared" si="1"/>
        <v>0</v>
      </c>
    </row>
    <row r="35" spans="1:8">
      <c r="A35">
        <v>14.810521</v>
      </c>
      <c r="B35">
        <v>0</v>
      </c>
      <c r="C35">
        <f t="shared" si="0"/>
        <v>0</v>
      </c>
      <c r="F35">
        <v>14.810521</v>
      </c>
      <c r="G35">
        <v>0</v>
      </c>
      <c r="H35">
        <f t="shared" si="1"/>
        <v>0</v>
      </c>
    </row>
    <row r="36" spans="1:8">
      <c r="A36">
        <v>15.353073999999999</v>
      </c>
      <c r="B36">
        <v>0</v>
      </c>
      <c r="C36">
        <f t="shared" si="0"/>
        <v>0</v>
      </c>
      <c r="F36">
        <v>15.353073999999999</v>
      </c>
      <c r="G36">
        <v>0</v>
      </c>
      <c r="H36">
        <f t="shared" si="1"/>
        <v>0</v>
      </c>
    </row>
    <row r="37" spans="1:8">
      <c r="A37">
        <v>15.915502</v>
      </c>
      <c r="B37">
        <v>0</v>
      </c>
      <c r="C37">
        <f t="shared" si="0"/>
        <v>0</v>
      </c>
      <c r="F37">
        <v>15.915502</v>
      </c>
      <c r="G37">
        <v>0</v>
      </c>
      <c r="H37">
        <f t="shared" si="1"/>
        <v>0</v>
      </c>
    </row>
    <row r="38" spans="1:8">
      <c r="A38">
        <v>16.498532999999998</v>
      </c>
      <c r="B38">
        <v>0</v>
      </c>
      <c r="C38">
        <f t="shared" si="0"/>
        <v>0</v>
      </c>
      <c r="F38">
        <v>16.498532999999998</v>
      </c>
      <c r="G38">
        <v>0</v>
      </c>
      <c r="H38">
        <f t="shared" si="1"/>
        <v>0</v>
      </c>
    </row>
    <row r="39" spans="1:8">
      <c r="A39">
        <v>17.102923000000001</v>
      </c>
      <c r="B39">
        <v>0</v>
      </c>
      <c r="C39">
        <f t="shared" si="0"/>
        <v>0</v>
      </c>
      <c r="F39">
        <v>17.102923000000001</v>
      </c>
      <c r="G39">
        <v>0</v>
      </c>
      <c r="H39">
        <f t="shared" si="1"/>
        <v>0</v>
      </c>
    </row>
    <row r="40" spans="1:8">
      <c r="A40">
        <v>17.729452999999999</v>
      </c>
      <c r="B40">
        <v>0</v>
      </c>
      <c r="C40">
        <f t="shared" si="0"/>
        <v>0</v>
      </c>
      <c r="F40">
        <v>17.729452999999999</v>
      </c>
      <c r="G40">
        <v>0</v>
      </c>
      <c r="H40">
        <f t="shared" si="1"/>
        <v>0</v>
      </c>
    </row>
    <row r="41" spans="1:8">
      <c r="A41">
        <v>18.378934999999998</v>
      </c>
      <c r="B41">
        <v>0</v>
      </c>
      <c r="C41">
        <f t="shared" si="0"/>
        <v>0</v>
      </c>
      <c r="F41">
        <v>18.378934999999998</v>
      </c>
      <c r="G41">
        <v>0</v>
      </c>
      <c r="H41">
        <f t="shared" si="1"/>
        <v>0</v>
      </c>
    </row>
    <row r="42" spans="1:8">
      <c r="A42">
        <v>19.052209000000001</v>
      </c>
      <c r="B42">
        <v>0</v>
      </c>
      <c r="C42">
        <f t="shared" si="0"/>
        <v>0</v>
      </c>
      <c r="F42">
        <v>19.052209000000001</v>
      </c>
      <c r="G42">
        <v>0</v>
      </c>
      <c r="H42">
        <f t="shared" si="1"/>
        <v>0</v>
      </c>
    </row>
    <row r="43" spans="1:8">
      <c r="A43">
        <v>19.750146999999998</v>
      </c>
      <c r="B43">
        <v>38414.522222</v>
      </c>
      <c r="C43">
        <f>B43*500</f>
        <v>19207261.111000001</v>
      </c>
      <c r="F43">
        <v>19.750146999999998</v>
      </c>
      <c r="G43">
        <v>0</v>
      </c>
      <c r="H43">
        <f t="shared" si="1"/>
        <v>0</v>
      </c>
    </row>
    <row r="44" spans="1:8">
      <c r="A44">
        <v>20.473652999999999</v>
      </c>
      <c r="B44">
        <v>0</v>
      </c>
      <c r="C44">
        <f t="shared" si="0"/>
        <v>0</v>
      </c>
      <c r="F44">
        <v>20.473652999999999</v>
      </c>
      <c r="G44">
        <v>0</v>
      </c>
      <c r="H44">
        <f t="shared" si="1"/>
        <v>0</v>
      </c>
    </row>
    <row r="45" spans="1:8">
      <c r="A45">
        <v>21.223662999999998</v>
      </c>
      <c r="B45">
        <v>0</v>
      </c>
      <c r="C45">
        <f t="shared" si="0"/>
        <v>0</v>
      </c>
      <c r="F45">
        <v>21.223662999999998</v>
      </c>
      <c r="G45">
        <v>0</v>
      </c>
      <c r="H45">
        <f t="shared" si="1"/>
        <v>0</v>
      </c>
    </row>
    <row r="46" spans="1:8">
      <c r="A46">
        <v>22.001147</v>
      </c>
      <c r="B46">
        <v>0</v>
      </c>
      <c r="C46">
        <f t="shared" si="0"/>
        <v>0</v>
      </c>
      <c r="F46">
        <v>22.001147</v>
      </c>
      <c r="G46">
        <v>0</v>
      </c>
      <c r="H46">
        <f t="shared" si="1"/>
        <v>0</v>
      </c>
    </row>
    <row r="47" spans="1:8">
      <c r="A47">
        <v>22.807113999999999</v>
      </c>
      <c r="B47">
        <v>0</v>
      </c>
      <c r="C47">
        <f t="shared" si="0"/>
        <v>0</v>
      </c>
      <c r="F47">
        <v>22.807113999999999</v>
      </c>
      <c r="G47">
        <v>0</v>
      </c>
      <c r="H47">
        <f t="shared" si="1"/>
        <v>0</v>
      </c>
    </row>
    <row r="48" spans="1:8">
      <c r="A48">
        <v>23.642605</v>
      </c>
      <c r="B48">
        <v>0</v>
      </c>
      <c r="C48">
        <f t="shared" si="0"/>
        <v>0</v>
      </c>
      <c r="F48">
        <v>23.642605</v>
      </c>
      <c r="G48">
        <v>0</v>
      </c>
      <c r="H48">
        <f t="shared" si="1"/>
        <v>0</v>
      </c>
    </row>
    <row r="49" spans="1:8">
      <c r="A49">
        <v>24.508703000000001</v>
      </c>
      <c r="B49">
        <v>0</v>
      </c>
      <c r="C49">
        <f t="shared" si="0"/>
        <v>0</v>
      </c>
      <c r="F49">
        <v>24.508703000000001</v>
      </c>
      <c r="G49">
        <v>0</v>
      </c>
      <c r="H49">
        <f t="shared" si="1"/>
        <v>0</v>
      </c>
    </row>
    <row r="50" spans="1:8">
      <c r="A50">
        <v>25.406528999999999</v>
      </c>
      <c r="B50">
        <v>0</v>
      </c>
      <c r="C50">
        <f t="shared" si="0"/>
        <v>0</v>
      </c>
      <c r="F50">
        <v>25.406528999999999</v>
      </c>
      <c r="G50">
        <v>0</v>
      </c>
      <c r="H50">
        <f t="shared" si="1"/>
        <v>0</v>
      </c>
    </row>
    <row r="51" spans="1:8">
      <c r="A51">
        <v>26.337243999999998</v>
      </c>
      <c r="B51">
        <v>0</v>
      </c>
      <c r="C51">
        <f t="shared" si="0"/>
        <v>0</v>
      </c>
      <c r="F51">
        <v>26.337243999999998</v>
      </c>
      <c r="G51">
        <v>0</v>
      </c>
      <c r="H51">
        <f t="shared" si="1"/>
        <v>0</v>
      </c>
    </row>
    <row r="52" spans="1:8">
      <c r="A52">
        <v>27.302054999999999</v>
      </c>
      <c r="B52">
        <v>0</v>
      </c>
      <c r="C52">
        <f t="shared" si="0"/>
        <v>0</v>
      </c>
      <c r="F52">
        <v>27.302054999999999</v>
      </c>
      <c r="G52">
        <v>0</v>
      </c>
      <c r="H52">
        <f t="shared" si="1"/>
        <v>0</v>
      </c>
    </row>
    <row r="53" spans="1:8">
      <c r="A53">
        <v>28.302209000000001</v>
      </c>
      <c r="B53">
        <v>0</v>
      </c>
      <c r="C53">
        <f t="shared" si="0"/>
        <v>0</v>
      </c>
      <c r="F53">
        <v>28.302209000000001</v>
      </c>
      <c r="G53">
        <v>0</v>
      </c>
      <c r="H53">
        <f t="shared" si="1"/>
        <v>0</v>
      </c>
    </row>
    <row r="54" spans="1:8">
      <c r="A54">
        <v>29.339002000000001</v>
      </c>
      <c r="B54">
        <v>0</v>
      </c>
      <c r="C54">
        <f t="shared" si="0"/>
        <v>0</v>
      </c>
      <c r="F54">
        <v>29.339002000000001</v>
      </c>
      <c r="G54">
        <v>0</v>
      </c>
      <c r="H54">
        <f t="shared" si="1"/>
        <v>0</v>
      </c>
    </row>
    <row r="55" spans="1:8">
      <c r="A55">
        <v>30.413775000000001</v>
      </c>
      <c r="B55">
        <v>0</v>
      </c>
      <c r="C55">
        <f t="shared" si="0"/>
        <v>0</v>
      </c>
      <c r="F55">
        <v>30.413775000000001</v>
      </c>
      <c r="G55">
        <v>0</v>
      </c>
      <c r="H55">
        <f t="shared" si="1"/>
        <v>0</v>
      </c>
    </row>
    <row r="56" spans="1:8">
      <c r="A56">
        <v>31.527920999999999</v>
      </c>
      <c r="B56">
        <v>0</v>
      </c>
      <c r="C56">
        <f t="shared" si="0"/>
        <v>0</v>
      </c>
      <c r="F56">
        <v>31.527920999999999</v>
      </c>
      <c r="G56">
        <v>0</v>
      </c>
      <c r="H56">
        <f t="shared" si="1"/>
        <v>0</v>
      </c>
    </row>
    <row r="57" spans="1:8">
      <c r="A57">
        <v>32.682881000000002</v>
      </c>
      <c r="B57">
        <v>0</v>
      </c>
      <c r="C57">
        <f t="shared" si="0"/>
        <v>0</v>
      </c>
      <c r="F57">
        <v>32.682881000000002</v>
      </c>
      <c r="G57">
        <v>0</v>
      </c>
      <c r="H57">
        <f t="shared" si="1"/>
        <v>0</v>
      </c>
    </row>
    <row r="58" spans="1:8">
      <c r="A58">
        <v>33.880150999999998</v>
      </c>
      <c r="B58">
        <v>0</v>
      </c>
      <c r="C58">
        <f t="shared" si="0"/>
        <v>0</v>
      </c>
      <c r="F58">
        <v>33.880150999999998</v>
      </c>
      <c r="G58">
        <v>0</v>
      </c>
      <c r="H58">
        <f t="shared" si="1"/>
        <v>0</v>
      </c>
    </row>
    <row r="59" spans="1:8">
      <c r="A59">
        <v>35.121279999999999</v>
      </c>
      <c r="B59">
        <v>0</v>
      </c>
      <c r="C59">
        <f t="shared" si="0"/>
        <v>0</v>
      </c>
      <c r="F59">
        <v>35.121279999999999</v>
      </c>
      <c r="G59">
        <v>44093.980208000001</v>
      </c>
      <c r="H59">
        <f>G59*12500</f>
        <v>551174752.60000002</v>
      </c>
    </row>
    <row r="60" spans="1:8">
      <c r="A60">
        <v>36.407874999999997</v>
      </c>
      <c r="B60">
        <v>0</v>
      </c>
      <c r="C60">
        <f t="shared" si="0"/>
        <v>0</v>
      </c>
      <c r="F60">
        <v>36.407874999999997</v>
      </c>
      <c r="G60">
        <v>0</v>
      </c>
      <c r="H60">
        <f t="shared" si="1"/>
        <v>0</v>
      </c>
    </row>
    <row r="61" spans="1:8">
      <c r="A61">
        <v>37.741602</v>
      </c>
      <c r="B61">
        <v>0</v>
      </c>
      <c r="C61">
        <f t="shared" si="0"/>
        <v>0</v>
      </c>
      <c r="F61">
        <v>37.741602</v>
      </c>
      <c r="G61">
        <v>0</v>
      </c>
      <c r="H61">
        <f t="shared" si="1"/>
        <v>0</v>
      </c>
    </row>
    <row r="62" spans="1:8">
      <c r="A62">
        <v>39.124187999999997</v>
      </c>
      <c r="B62">
        <v>0</v>
      </c>
      <c r="C62">
        <f t="shared" si="0"/>
        <v>0</v>
      </c>
      <c r="F62">
        <v>39.124187999999997</v>
      </c>
      <c r="G62">
        <v>0</v>
      </c>
      <c r="H62">
        <f t="shared" si="1"/>
        <v>0</v>
      </c>
    </row>
    <row r="63" spans="1:8">
      <c r="A63">
        <v>40.557420999999998</v>
      </c>
      <c r="B63">
        <v>0</v>
      </c>
      <c r="C63">
        <f t="shared" si="0"/>
        <v>0</v>
      </c>
      <c r="F63">
        <v>40.557420999999998</v>
      </c>
      <c r="G63">
        <v>0</v>
      </c>
      <c r="H63">
        <f t="shared" si="1"/>
        <v>0</v>
      </c>
    </row>
    <row r="64" spans="1:8">
      <c r="A64">
        <v>42.043157999999998</v>
      </c>
      <c r="B64">
        <v>0</v>
      </c>
      <c r="C64">
        <f t="shared" si="0"/>
        <v>0</v>
      </c>
      <c r="F64">
        <v>42.043157999999998</v>
      </c>
      <c r="G64">
        <v>44093.980208000001</v>
      </c>
      <c r="H64">
        <f t="shared" si="1"/>
        <v>551174752.60000002</v>
      </c>
    </row>
    <row r="65" spans="1:8">
      <c r="A65">
        <v>43.583322000000003</v>
      </c>
      <c r="B65">
        <v>0</v>
      </c>
      <c r="C65">
        <f t="shared" si="0"/>
        <v>0</v>
      </c>
      <c r="F65">
        <v>43.583322000000003</v>
      </c>
      <c r="G65">
        <v>0</v>
      </c>
      <c r="H65">
        <f t="shared" si="1"/>
        <v>0</v>
      </c>
    </row>
    <row r="66" spans="1:8">
      <c r="A66">
        <v>45.179907</v>
      </c>
      <c r="B66">
        <v>0</v>
      </c>
      <c r="C66">
        <f t="shared" si="0"/>
        <v>0</v>
      </c>
      <c r="F66">
        <v>45.179907</v>
      </c>
      <c r="G66">
        <v>44093.980208000001</v>
      </c>
      <c r="H66">
        <f t="shared" si="1"/>
        <v>551174752.60000002</v>
      </c>
    </row>
    <row r="67" spans="1:8">
      <c r="A67">
        <v>46.834978999999997</v>
      </c>
      <c r="B67">
        <v>0</v>
      </c>
      <c r="C67">
        <f t="shared" ref="C67:C130" si="2">B67*500</f>
        <v>0</v>
      </c>
      <c r="F67">
        <v>46.834978999999997</v>
      </c>
      <c r="G67">
        <v>44093.980208000001</v>
      </c>
      <c r="H67">
        <f t="shared" ref="H67:H130" si="3">G67*12500</f>
        <v>551174752.60000002</v>
      </c>
    </row>
    <row r="68" spans="1:8">
      <c r="A68">
        <v>48.550682000000002</v>
      </c>
      <c r="B68">
        <v>0</v>
      </c>
      <c r="C68">
        <f t="shared" si="2"/>
        <v>0</v>
      </c>
      <c r="F68">
        <v>48.550682000000002</v>
      </c>
      <c r="G68">
        <v>0</v>
      </c>
      <c r="H68">
        <f t="shared" si="3"/>
        <v>0</v>
      </c>
    </row>
    <row r="69" spans="1:8">
      <c r="A69">
        <v>50.329234999999997</v>
      </c>
      <c r="B69">
        <v>38414.522222</v>
      </c>
      <c r="C69">
        <f>B69*500</f>
        <v>19207261.111000001</v>
      </c>
      <c r="F69">
        <v>50.329234999999997</v>
      </c>
      <c r="G69">
        <v>88187.960416999995</v>
      </c>
      <c r="H69">
        <f t="shared" si="3"/>
        <v>1102349505.2124999</v>
      </c>
    </row>
    <row r="70" spans="1:8">
      <c r="A70">
        <v>52.172942999999997</v>
      </c>
      <c r="B70">
        <v>0</v>
      </c>
      <c r="C70">
        <f t="shared" si="2"/>
        <v>0</v>
      </c>
      <c r="F70">
        <v>52.172942999999997</v>
      </c>
      <c r="G70">
        <v>0</v>
      </c>
      <c r="H70">
        <f t="shared" si="3"/>
        <v>0</v>
      </c>
    </row>
    <row r="71" spans="1:8">
      <c r="A71">
        <v>54.08419</v>
      </c>
      <c r="B71">
        <v>0</v>
      </c>
      <c r="C71">
        <f t="shared" si="2"/>
        <v>0</v>
      </c>
      <c r="F71">
        <v>54.08419</v>
      </c>
      <c r="G71">
        <v>132281.94062499999</v>
      </c>
      <c r="H71">
        <f t="shared" si="3"/>
        <v>1653524257.8124998</v>
      </c>
    </row>
    <row r="72" spans="1:8">
      <c r="A72">
        <v>56.065452999999998</v>
      </c>
      <c r="B72">
        <v>38414.522222</v>
      </c>
      <c r="C72">
        <f t="shared" si="2"/>
        <v>19207261.111000001</v>
      </c>
      <c r="F72">
        <v>56.065452999999998</v>
      </c>
      <c r="G72">
        <v>132281.94062499999</v>
      </c>
      <c r="H72">
        <f t="shared" si="3"/>
        <v>1653524257.8124998</v>
      </c>
    </row>
    <row r="73" spans="1:8">
      <c r="A73">
        <v>58.119293999999996</v>
      </c>
      <c r="B73">
        <v>0</v>
      </c>
      <c r="C73">
        <f t="shared" si="2"/>
        <v>0</v>
      </c>
      <c r="F73">
        <v>58.119293999999996</v>
      </c>
      <c r="G73">
        <v>176375.92083300001</v>
      </c>
      <c r="H73">
        <f t="shared" si="3"/>
        <v>2204699010.4124999</v>
      </c>
    </row>
    <row r="74" spans="1:8">
      <c r="A74">
        <v>60.248373999999998</v>
      </c>
      <c r="B74">
        <v>0</v>
      </c>
      <c r="C74">
        <f t="shared" si="2"/>
        <v>0</v>
      </c>
      <c r="F74">
        <v>60.248373999999998</v>
      </c>
      <c r="G74">
        <v>88187.960416999995</v>
      </c>
      <c r="H74">
        <f t="shared" si="3"/>
        <v>1102349505.2124999</v>
      </c>
    </row>
    <row r="75" spans="1:8">
      <c r="A75">
        <v>62.455449000000002</v>
      </c>
      <c r="B75">
        <v>76829.044443999999</v>
      </c>
      <c r="C75">
        <f t="shared" si="2"/>
        <v>38414522.222000003</v>
      </c>
      <c r="F75">
        <v>62.455449000000002</v>
      </c>
      <c r="G75">
        <v>132281.94062499999</v>
      </c>
      <c r="H75">
        <f t="shared" si="3"/>
        <v>1653524257.8124998</v>
      </c>
    </row>
    <row r="76" spans="1:8">
      <c r="A76">
        <v>64.743375</v>
      </c>
      <c r="B76">
        <v>0</v>
      </c>
      <c r="C76">
        <f t="shared" si="2"/>
        <v>0</v>
      </c>
      <c r="F76">
        <v>64.743375</v>
      </c>
      <c r="G76">
        <v>176375.92083300001</v>
      </c>
      <c r="H76">
        <f t="shared" si="3"/>
        <v>2204699010.4124999</v>
      </c>
    </row>
    <row r="77" spans="1:8">
      <c r="A77">
        <v>67.115114000000005</v>
      </c>
      <c r="B77">
        <v>76829.044443999999</v>
      </c>
      <c r="C77">
        <f t="shared" si="2"/>
        <v>38414522.222000003</v>
      </c>
      <c r="F77">
        <v>67.115114000000005</v>
      </c>
      <c r="G77">
        <v>132281.94062499999</v>
      </c>
      <c r="H77">
        <f t="shared" si="3"/>
        <v>1653524257.8124998</v>
      </c>
    </row>
    <row r="78" spans="1:8">
      <c r="A78">
        <v>69.573736999999994</v>
      </c>
      <c r="B78">
        <v>76829.044443999999</v>
      </c>
      <c r="C78">
        <f t="shared" si="2"/>
        <v>38414522.222000003</v>
      </c>
      <c r="F78">
        <v>69.573736999999994</v>
      </c>
      <c r="G78">
        <v>396845.82187500002</v>
      </c>
      <c r="H78">
        <f t="shared" si="3"/>
        <v>4960572773.4375</v>
      </c>
    </row>
    <row r="79" spans="1:8">
      <c r="A79">
        <v>72.122427000000002</v>
      </c>
      <c r="B79">
        <v>38414.522222</v>
      </c>
      <c r="C79">
        <f t="shared" si="2"/>
        <v>19207261.111000001</v>
      </c>
      <c r="F79">
        <v>72.122427000000002</v>
      </c>
      <c r="G79">
        <v>661409.703125</v>
      </c>
      <c r="H79">
        <f t="shared" si="3"/>
        <v>8267621289.0625</v>
      </c>
    </row>
    <row r="80" spans="1:8">
      <c r="A80">
        <v>74.764482999999998</v>
      </c>
      <c r="B80">
        <v>192072.61111100001</v>
      </c>
      <c r="C80">
        <f t="shared" si="2"/>
        <v>96036305.555500001</v>
      </c>
      <c r="F80">
        <v>74.764482999999998</v>
      </c>
      <c r="G80">
        <v>617315.72291699995</v>
      </c>
      <c r="H80">
        <f t="shared" si="3"/>
        <v>7716446536.4624996</v>
      </c>
    </row>
    <row r="81" spans="1:8">
      <c r="A81">
        <v>77.503324000000006</v>
      </c>
      <c r="B81">
        <v>76829.044443999999</v>
      </c>
      <c r="C81">
        <f t="shared" si="2"/>
        <v>38414522.222000003</v>
      </c>
      <c r="F81">
        <v>77.503324000000006</v>
      </c>
      <c r="G81">
        <v>881879.60416700004</v>
      </c>
      <c r="H81">
        <f t="shared" si="3"/>
        <v>11023495052.0875</v>
      </c>
    </row>
    <row r="82" spans="1:8">
      <c r="A82">
        <v>80.342498000000006</v>
      </c>
      <c r="B82">
        <v>115243.56666700001</v>
      </c>
      <c r="C82">
        <f t="shared" si="2"/>
        <v>57621783.333500005</v>
      </c>
      <c r="F82">
        <v>80.342498000000006</v>
      </c>
      <c r="G82">
        <v>1014161.544792</v>
      </c>
      <c r="H82">
        <f t="shared" si="3"/>
        <v>12677019309.9</v>
      </c>
    </row>
    <row r="83" spans="1:8">
      <c r="A83">
        <v>83.285679000000002</v>
      </c>
      <c r="B83">
        <v>115243.56666700001</v>
      </c>
      <c r="C83">
        <f t="shared" si="2"/>
        <v>57621783.333500005</v>
      </c>
      <c r="F83">
        <v>83.285679000000002</v>
      </c>
      <c r="G83">
        <v>837785.62395799998</v>
      </c>
      <c r="H83">
        <f t="shared" si="3"/>
        <v>10472320299.475</v>
      </c>
    </row>
    <row r="84" spans="1:8">
      <c r="A84">
        <v>86.336678000000006</v>
      </c>
      <c r="B84">
        <v>115243.56666700001</v>
      </c>
      <c r="C84">
        <f t="shared" si="2"/>
        <v>57621783.333500005</v>
      </c>
      <c r="F84">
        <v>86.336678000000006</v>
      </c>
      <c r="G84">
        <v>1366913.3864579999</v>
      </c>
      <c r="H84">
        <f t="shared" si="3"/>
        <v>17086417330.724998</v>
      </c>
    </row>
    <row r="85" spans="1:8">
      <c r="A85">
        <v>89.499442999999999</v>
      </c>
      <c r="B85">
        <v>268901.65555600001</v>
      </c>
      <c r="C85">
        <f t="shared" si="2"/>
        <v>134450827.778</v>
      </c>
      <c r="F85">
        <v>89.499442999999999</v>
      </c>
      <c r="G85">
        <v>1455101.346875</v>
      </c>
      <c r="H85">
        <f t="shared" si="3"/>
        <v>18188766835.9375</v>
      </c>
    </row>
    <row r="86" spans="1:8">
      <c r="A86">
        <v>92.77807</v>
      </c>
      <c r="B86">
        <v>307316.17777800001</v>
      </c>
      <c r="C86">
        <f t="shared" si="2"/>
        <v>153658088.889</v>
      </c>
      <c r="F86">
        <v>92.77807</v>
      </c>
      <c r="G86">
        <v>1631477.267708</v>
      </c>
      <c r="H86">
        <f t="shared" si="3"/>
        <v>20393465846.349998</v>
      </c>
    </row>
    <row r="87" spans="1:8">
      <c r="A87">
        <v>96.176801999999995</v>
      </c>
      <c r="B87">
        <v>345730.7</v>
      </c>
      <c r="C87">
        <f t="shared" si="2"/>
        <v>172865350</v>
      </c>
      <c r="F87">
        <v>96.176801999999995</v>
      </c>
      <c r="G87">
        <v>1411007.3666670001</v>
      </c>
      <c r="H87">
        <f t="shared" si="3"/>
        <v>17637592083.337502</v>
      </c>
    </row>
    <row r="88" spans="1:8">
      <c r="A88">
        <v>99.700040000000001</v>
      </c>
      <c r="B88">
        <v>192072.61111100001</v>
      </c>
      <c r="C88">
        <f t="shared" si="2"/>
        <v>96036305.555500001</v>
      </c>
      <c r="F88">
        <v>99.700040000000001</v>
      </c>
      <c r="G88">
        <v>1675571.247917</v>
      </c>
      <c r="H88">
        <f t="shared" si="3"/>
        <v>20944640598.962502</v>
      </c>
    </row>
    <row r="89" spans="1:8">
      <c r="A89">
        <v>103.352344</v>
      </c>
      <c r="B89">
        <v>115243.56666700001</v>
      </c>
      <c r="C89">
        <f t="shared" si="2"/>
        <v>57621783.333500005</v>
      </c>
      <c r="F89">
        <v>103.352344</v>
      </c>
      <c r="G89">
        <v>1675571.247917</v>
      </c>
      <c r="H89">
        <f t="shared" si="3"/>
        <v>20944640598.962502</v>
      </c>
    </row>
    <row r="90" spans="1:8">
      <c r="A90">
        <v>107.138443</v>
      </c>
      <c r="B90">
        <v>192072.61111100001</v>
      </c>
      <c r="C90">
        <f t="shared" si="2"/>
        <v>96036305.555500001</v>
      </c>
      <c r="F90">
        <v>107.138443</v>
      </c>
      <c r="G90">
        <v>1190537.465625</v>
      </c>
      <c r="H90">
        <f t="shared" si="3"/>
        <v>14881718320.3125</v>
      </c>
    </row>
    <row r="91" spans="1:8">
      <c r="A91">
        <v>111.063238</v>
      </c>
      <c r="B91">
        <v>307316.17777800001</v>
      </c>
      <c r="C91">
        <f t="shared" si="2"/>
        <v>153658088.889</v>
      </c>
      <c r="F91">
        <v>111.063238</v>
      </c>
      <c r="G91">
        <v>1322819.40625</v>
      </c>
      <c r="H91">
        <f t="shared" si="3"/>
        <v>16535242578.125</v>
      </c>
    </row>
    <row r="92" spans="1:8">
      <c r="A92">
        <v>115.13181</v>
      </c>
      <c r="B92">
        <v>230487.13333300001</v>
      </c>
      <c r="C92">
        <f t="shared" si="2"/>
        <v>115243566.6665</v>
      </c>
      <c r="F92">
        <v>115.13181</v>
      </c>
      <c r="G92">
        <v>1631477.267708</v>
      </c>
      <c r="H92">
        <f t="shared" si="3"/>
        <v>20393465846.349998</v>
      </c>
    </row>
    <row r="93" spans="1:8">
      <c r="A93">
        <v>119.349425</v>
      </c>
      <c r="B93">
        <v>268901.65555600001</v>
      </c>
      <c r="C93">
        <f t="shared" si="2"/>
        <v>134450827.778</v>
      </c>
      <c r="F93">
        <v>119.349425</v>
      </c>
      <c r="G93">
        <v>1278725.4260420001</v>
      </c>
      <c r="H93">
        <f t="shared" si="3"/>
        <v>15984067825.525002</v>
      </c>
    </row>
    <row r="94" spans="1:8">
      <c r="A94">
        <v>123.72154399999999</v>
      </c>
      <c r="B94">
        <v>268901.65555600001</v>
      </c>
      <c r="C94">
        <f t="shared" si="2"/>
        <v>134450827.778</v>
      </c>
      <c r="F94">
        <v>123.72154399999999</v>
      </c>
      <c r="G94">
        <v>1851947.16875</v>
      </c>
      <c r="H94">
        <f t="shared" si="3"/>
        <v>23149339609.375</v>
      </c>
    </row>
    <row r="95" spans="1:8">
      <c r="A95">
        <v>128.253827</v>
      </c>
      <c r="B95">
        <v>230487.13333300001</v>
      </c>
      <c r="C95">
        <f t="shared" si="2"/>
        <v>115243566.6665</v>
      </c>
      <c r="F95">
        <v>128.253827</v>
      </c>
      <c r="G95">
        <v>1631477.267708</v>
      </c>
      <c r="H95">
        <f t="shared" si="3"/>
        <v>20393465846.349998</v>
      </c>
    </row>
    <row r="96" spans="1:8">
      <c r="A96">
        <v>132.95214000000001</v>
      </c>
      <c r="B96">
        <v>345730.7</v>
      </c>
      <c r="C96">
        <f t="shared" si="2"/>
        <v>172865350</v>
      </c>
      <c r="F96">
        <v>132.95214000000001</v>
      </c>
      <c r="G96">
        <v>1543289.3072919999</v>
      </c>
      <c r="H96">
        <f t="shared" si="3"/>
        <v>19291116341.149998</v>
      </c>
    </row>
    <row r="97" spans="1:8">
      <c r="A97">
        <v>137.82256599999999</v>
      </c>
      <c r="B97">
        <v>230487.13333300001</v>
      </c>
      <c r="C97">
        <f t="shared" si="2"/>
        <v>115243566.6665</v>
      </c>
      <c r="F97">
        <v>137.82256599999999</v>
      </c>
      <c r="G97">
        <v>925973.58437499998</v>
      </c>
      <c r="H97">
        <f t="shared" si="3"/>
        <v>11574669804.6875</v>
      </c>
    </row>
    <row r="98" spans="1:8">
      <c r="A98">
        <v>142.87141</v>
      </c>
      <c r="B98">
        <v>422559.74444400001</v>
      </c>
      <c r="C98">
        <f t="shared" si="2"/>
        <v>211279872.222</v>
      </c>
      <c r="F98">
        <v>142.87141</v>
      </c>
      <c r="G98">
        <v>1234631.4458329999</v>
      </c>
      <c r="H98">
        <f t="shared" si="3"/>
        <v>15432893072.912498</v>
      </c>
    </row>
    <row r="99" spans="1:8">
      <c r="A99">
        <v>148.105208</v>
      </c>
      <c r="B99">
        <v>192072.61111100001</v>
      </c>
      <c r="C99">
        <f t="shared" si="2"/>
        <v>96036305.555500001</v>
      </c>
      <c r="F99">
        <v>148.105208</v>
      </c>
      <c r="G99">
        <v>1278725.4260420001</v>
      </c>
      <c r="H99">
        <f t="shared" si="3"/>
        <v>15984067825.525002</v>
      </c>
    </row>
    <row r="100" spans="1:8">
      <c r="A100">
        <v>153.53073599999999</v>
      </c>
      <c r="B100">
        <v>153658.08888900001</v>
      </c>
      <c r="C100">
        <f t="shared" si="2"/>
        <v>76829044.444499999</v>
      </c>
      <c r="F100">
        <v>153.53073599999999</v>
      </c>
      <c r="G100">
        <v>1058255.5249999999</v>
      </c>
      <c r="H100">
        <f t="shared" si="3"/>
        <v>13228194062.499998</v>
      </c>
    </row>
    <row r="101" spans="1:8">
      <c r="A101">
        <v>159.15501599999999</v>
      </c>
      <c r="B101">
        <v>268901.65555600001</v>
      </c>
      <c r="C101">
        <f t="shared" si="2"/>
        <v>134450827.778</v>
      </c>
      <c r="F101">
        <v>159.15501599999999</v>
      </c>
      <c r="G101">
        <v>1322819.40625</v>
      </c>
      <c r="H101">
        <f t="shared" si="3"/>
        <v>16535242578.125</v>
      </c>
    </row>
    <row r="102" spans="1:8">
      <c r="A102">
        <v>164.985331</v>
      </c>
      <c r="B102">
        <v>345730.7</v>
      </c>
      <c r="C102">
        <f t="shared" si="2"/>
        <v>172865350</v>
      </c>
      <c r="F102">
        <v>164.985331</v>
      </c>
      <c r="G102">
        <v>1322819.40625</v>
      </c>
      <c r="H102">
        <f t="shared" si="3"/>
        <v>16535242578.125</v>
      </c>
    </row>
    <row r="103" spans="1:8">
      <c r="A103">
        <v>171.02922699999999</v>
      </c>
      <c r="B103">
        <v>307316.17777800001</v>
      </c>
      <c r="C103">
        <f t="shared" si="2"/>
        <v>153658088.889</v>
      </c>
      <c r="F103">
        <v>171.02922699999999</v>
      </c>
      <c r="G103">
        <v>661409.703125</v>
      </c>
      <c r="H103">
        <f t="shared" si="3"/>
        <v>8267621289.0625</v>
      </c>
    </row>
    <row r="104" spans="1:8">
      <c r="A104">
        <v>177.29452800000001</v>
      </c>
      <c r="B104">
        <v>384145.22222200001</v>
      </c>
      <c r="C104">
        <f t="shared" si="2"/>
        <v>192072611.111</v>
      </c>
      <c r="F104">
        <v>177.29452800000001</v>
      </c>
      <c r="G104">
        <v>749597.66354199999</v>
      </c>
      <c r="H104">
        <f t="shared" si="3"/>
        <v>9369970794.2749996</v>
      </c>
    </row>
    <row r="105" spans="1:8">
      <c r="A105">
        <v>183.78934599999999</v>
      </c>
      <c r="B105">
        <v>230487.13333300001</v>
      </c>
      <c r="C105">
        <f t="shared" si="2"/>
        <v>115243566.6665</v>
      </c>
      <c r="F105">
        <v>183.78934599999999</v>
      </c>
      <c r="G105">
        <v>881879.60416700004</v>
      </c>
      <c r="H105">
        <f t="shared" si="3"/>
        <v>11023495052.0875</v>
      </c>
    </row>
    <row r="106" spans="1:8">
      <c r="A106">
        <v>190.522088</v>
      </c>
      <c r="B106">
        <v>115243.56666700001</v>
      </c>
      <c r="C106">
        <f t="shared" si="2"/>
        <v>57621783.333500005</v>
      </c>
      <c r="F106">
        <v>190.522088</v>
      </c>
      <c r="G106">
        <v>749597.66354199999</v>
      </c>
      <c r="H106">
        <f t="shared" si="3"/>
        <v>9369970794.2749996</v>
      </c>
    </row>
    <row r="107" spans="1:8">
      <c r="A107">
        <v>197.50147000000001</v>
      </c>
      <c r="B107">
        <v>115243.56666700001</v>
      </c>
      <c r="C107">
        <f t="shared" si="2"/>
        <v>57621783.333500005</v>
      </c>
      <c r="F107">
        <v>197.50147000000001</v>
      </c>
      <c r="G107">
        <v>440939.80208300002</v>
      </c>
      <c r="H107">
        <f t="shared" si="3"/>
        <v>5511747526.0375004</v>
      </c>
    </row>
    <row r="108" spans="1:8">
      <c r="A108">
        <v>204.736527</v>
      </c>
      <c r="B108">
        <v>38414.522222</v>
      </c>
      <c r="C108">
        <f t="shared" si="2"/>
        <v>19207261.111000001</v>
      </c>
      <c r="F108">
        <v>204.736527</v>
      </c>
      <c r="G108">
        <v>617315.72291699995</v>
      </c>
      <c r="H108">
        <f t="shared" si="3"/>
        <v>7716446536.4624996</v>
      </c>
    </row>
    <row r="109" spans="1:8">
      <c r="A109">
        <v>212.236625</v>
      </c>
      <c r="B109">
        <v>38414.522222</v>
      </c>
      <c r="C109">
        <f t="shared" si="2"/>
        <v>19207261.111000001</v>
      </c>
      <c r="F109">
        <v>212.236625</v>
      </c>
      <c r="G109">
        <v>352751.84166699997</v>
      </c>
      <c r="H109">
        <f t="shared" si="3"/>
        <v>4409398020.8374996</v>
      </c>
    </row>
    <row r="110" spans="1:8">
      <c r="A110">
        <v>220.01147499999999</v>
      </c>
      <c r="B110">
        <v>153658.08888900001</v>
      </c>
      <c r="C110">
        <f t="shared" si="2"/>
        <v>76829044.444499999</v>
      </c>
      <c r="F110">
        <v>220.01147499999999</v>
      </c>
      <c r="G110">
        <v>308657.86145800003</v>
      </c>
      <c r="H110">
        <f t="shared" si="3"/>
        <v>3858223268.2250004</v>
      </c>
    </row>
    <row r="111" spans="1:8">
      <c r="A111">
        <v>228.07113899999999</v>
      </c>
      <c r="B111">
        <v>0</v>
      </c>
      <c r="C111">
        <f t="shared" si="2"/>
        <v>0</v>
      </c>
      <c r="F111">
        <v>228.07113899999999</v>
      </c>
      <c r="G111">
        <v>264563.88124999998</v>
      </c>
      <c r="H111">
        <f t="shared" si="3"/>
        <v>3307048515.6249995</v>
      </c>
    </row>
    <row r="112" spans="1:8">
      <c r="A112">
        <v>236.426053</v>
      </c>
      <c r="B112">
        <v>153658.08888900001</v>
      </c>
      <c r="C112">
        <f t="shared" si="2"/>
        <v>76829044.444499999</v>
      </c>
      <c r="F112">
        <v>236.426053</v>
      </c>
      <c r="G112">
        <v>352751.84166699997</v>
      </c>
      <c r="H112">
        <f t="shared" si="3"/>
        <v>4409398020.8374996</v>
      </c>
    </row>
    <row r="113" spans="1:8">
      <c r="A113">
        <v>245.08703199999999</v>
      </c>
      <c r="B113">
        <v>115243.56666700001</v>
      </c>
      <c r="C113">
        <f t="shared" si="2"/>
        <v>57621783.333500005</v>
      </c>
      <c r="F113">
        <v>245.08703199999999</v>
      </c>
      <c r="G113">
        <v>308657.86145800003</v>
      </c>
      <c r="H113">
        <f t="shared" si="3"/>
        <v>3858223268.2250004</v>
      </c>
    </row>
    <row r="114" spans="1:8">
      <c r="A114">
        <v>254.06528700000001</v>
      </c>
      <c r="B114">
        <v>76829.044443999999</v>
      </c>
      <c r="C114">
        <f t="shared" si="2"/>
        <v>38414522.222000003</v>
      </c>
      <c r="F114">
        <v>254.06528700000001</v>
      </c>
      <c r="G114">
        <v>264563.88124999998</v>
      </c>
      <c r="H114">
        <f t="shared" si="3"/>
        <v>3307048515.6249995</v>
      </c>
    </row>
    <row r="115" spans="1:8">
      <c r="A115">
        <v>263.37244299999998</v>
      </c>
      <c r="B115">
        <v>0</v>
      </c>
      <c r="C115">
        <f t="shared" si="2"/>
        <v>0</v>
      </c>
      <c r="F115">
        <v>263.37244299999998</v>
      </c>
      <c r="G115">
        <v>176375.92083300001</v>
      </c>
      <c r="H115">
        <f t="shared" si="3"/>
        <v>2204699010.4124999</v>
      </c>
    </row>
    <row r="116" spans="1:8">
      <c r="A116">
        <v>273.02054700000002</v>
      </c>
      <c r="B116">
        <v>38414.522222</v>
      </c>
      <c r="C116">
        <f t="shared" si="2"/>
        <v>19207261.111000001</v>
      </c>
      <c r="F116">
        <v>273.02054700000002</v>
      </c>
      <c r="G116">
        <v>88187.960416999995</v>
      </c>
      <c r="H116">
        <f t="shared" si="3"/>
        <v>1102349505.2124999</v>
      </c>
    </row>
    <row r="117" spans="1:8">
      <c r="A117">
        <v>283.02208899999999</v>
      </c>
      <c r="B117">
        <v>38414.522222</v>
      </c>
      <c r="C117">
        <f t="shared" si="2"/>
        <v>19207261.111000001</v>
      </c>
      <c r="F117">
        <v>283.02208899999999</v>
      </c>
      <c r="G117">
        <v>132281.94062499999</v>
      </c>
      <c r="H117">
        <f t="shared" si="3"/>
        <v>1653524257.8124998</v>
      </c>
    </row>
    <row r="118" spans="1:8">
      <c r="A118">
        <v>293.390017</v>
      </c>
      <c r="B118">
        <v>0</v>
      </c>
      <c r="C118">
        <f t="shared" si="2"/>
        <v>0</v>
      </c>
      <c r="F118">
        <v>293.390017</v>
      </c>
      <c r="G118">
        <v>88187.960416999995</v>
      </c>
      <c r="H118">
        <f t="shared" si="3"/>
        <v>1102349505.2124999</v>
      </c>
    </row>
    <row r="119" spans="1:8">
      <c r="A119">
        <v>304.13775199999998</v>
      </c>
      <c r="B119">
        <v>76829.044443999999</v>
      </c>
      <c r="C119">
        <f t="shared" si="2"/>
        <v>38414522.222000003</v>
      </c>
      <c r="F119">
        <v>304.13775199999998</v>
      </c>
      <c r="G119">
        <v>44093.980208000001</v>
      </c>
      <c r="H119">
        <f t="shared" si="3"/>
        <v>551174752.60000002</v>
      </c>
    </row>
    <row r="120" spans="1:8">
      <c r="A120">
        <v>315.27920899999998</v>
      </c>
      <c r="B120">
        <v>0</v>
      </c>
      <c r="C120">
        <f t="shared" si="2"/>
        <v>0</v>
      </c>
      <c r="F120">
        <v>315.27920899999998</v>
      </c>
      <c r="G120">
        <v>88187.960416999995</v>
      </c>
      <c r="H120">
        <f t="shared" si="3"/>
        <v>1102349505.2124999</v>
      </c>
    </row>
    <row r="121" spans="1:8">
      <c r="A121">
        <v>326.82880899999998</v>
      </c>
      <c r="B121">
        <v>38414.522222</v>
      </c>
      <c r="C121">
        <f>B121*500</f>
        <v>19207261.111000001</v>
      </c>
      <c r="F121">
        <v>326.82880899999998</v>
      </c>
      <c r="G121">
        <v>132281.94062499999</v>
      </c>
      <c r="H121">
        <f t="shared" si="3"/>
        <v>1653524257.8124998</v>
      </c>
    </row>
    <row r="122" spans="1:8">
      <c r="A122">
        <v>338.80150600000002</v>
      </c>
      <c r="B122">
        <v>0</v>
      </c>
      <c r="C122">
        <f t="shared" si="2"/>
        <v>0</v>
      </c>
      <c r="F122">
        <v>338.80150600000002</v>
      </c>
      <c r="G122">
        <v>44093.980208000001</v>
      </c>
      <c r="H122">
        <f t="shared" si="3"/>
        <v>551174752.60000002</v>
      </c>
    </row>
    <row r="123" spans="1:8">
      <c r="A123">
        <v>351.21279700000002</v>
      </c>
      <c r="B123">
        <v>0</v>
      </c>
      <c r="C123">
        <f t="shared" si="2"/>
        <v>0</v>
      </c>
      <c r="F123">
        <v>351.21279700000002</v>
      </c>
      <c r="G123">
        <v>0</v>
      </c>
      <c r="H123">
        <f t="shared" si="3"/>
        <v>0</v>
      </c>
    </row>
    <row r="124" spans="1:8">
      <c r="A124">
        <v>364.07875000000001</v>
      </c>
      <c r="B124">
        <v>0</v>
      </c>
      <c r="C124">
        <f t="shared" si="2"/>
        <v>0</v>
      </c>
      <c r="F124">
        <v>364.07875000000001</v>
      </c>
      <c r="G124">
        <v>132281.94062499999</v>
      </c>
      <c r="H124">
        <f t="shared" si="3"/>
        <v>1653524257.8124998</v>
      </c>
    </row>
    <row r="125" spans="1:8">
      <c r="A125">
        <v>377.416021</v>
      </c>
      <c r="B125">
        <v>0</v>
      </c>
      <c r="C125">
        <f t="shared" si="2"/>
        <v>0</v>
      </c>
      <c r="F125">
        <v>377.416021</v>
      </c>
      <c r="G125">
        <v>132281.94062499999</v>
      </c>
      <c r="H125">
        <f t="shared" si="3"/>
        <v>1653524257.8124998</v>
      </c>
    </row>
    <row r="126" spans="1:8">
      <c r="A126">
        <v>391.24187499999999</v>
      </c>
      <c r="B126">
        <v>0</v>
      </c>
      <c r="C126">
        <f t="shared" si="2"/>
        <v>0</v>
      </c>
      <c r="F126">
        <v>391.24187499999999</v>
      </c>
      <c r="G126">
        <v>0</v>
      </c>
      <c r="H126">
        <f t="shared" si="3"/>
        <v>0</v>
      </c>
    </row>
    <row r="127" spans="1:8">
      <c r="A127">
        <v>405.57421099999999</v>
      </c>
      <c r="B127">
        <v>0</v>
      </c>
      <c r="C127">
        <f t="shared" si="2"/>
        <v>0</v>
      </c>
      <c r="F127">
        <v>405.57421099999999</v>
      </c>
      <c r="G127">
        <v>0</v>
      </c>
      <c r="H127">
        <f t="shared" si="3"/>
        <v>0</v>
      </c>
    </row>
    <row r="128" spans="1:8">
      <c r="A128">
        <v>420.43158199999999</v>
      </c>
      <c r="B128">
        <v>0</v>
      </c>
      <c r="C128">
        <f t="shared" si="2"/>
        <v>0</v>
      </c>
      <c r="F128">
        <v>420.43158199999999</v>
      </c>
      <c r="G128">
        <v>44093.980208000001</v>
      </c>
      <c r="H128">
        <f t="shared" si="3"/>
        <v>551174752.60000002</v>
      </c>
    </row>
    <row r="129" spans="1:8">
      <c r="A129">
        <v>435.83322199999998</v>
      </c>
      <c r="B129">
        <v>0</v>
      </c>
      <c r="C129">
        <f t="shared" si="2"/>
        <v>0</v>
      </c>
      <c r="F129">
        <v>435.83322199999998</v>
      </c>
      <c r="G129">
        <v>0</v>
      </c>
      <c r="H129">
        <f t="shared" si="3"/>
        <v>0</v>
      </c>
    </row>
    <row r="130" spans="1:8">
      <c r="A130">
        <v>451.79906899999997</v>
      </c>
      <c r="B130">
        <v>0</v>
      </c>
      <c r="C130">
        <f t="shared" si="2"/>
        <v>0</v>
      </c>
      <c r="F130">
        <v>451.79906899999997</v>
      </c>
      <c r="G130">
        <v>0</v>
      </c>
      <c r="H130">
        <f t="shared" si="3"/>
        <v>0</v>
      </c>
    </row>
    <row r="131" spans="1:8">
      <c r="A131">
        <v>468.34979199999998</v>
      </c>
      <c r="B131">
        <v>0</v>
      </c>
      <c r="C131">
        <f t="shared" ref="C131:C135" si="4">B131*500</f>
        <v>0</v>
      </c>
      <c r="F131">
        <v>468.34979199999998</v>
      </c>
      <c r="G131">
        <v>0</v>
      </c>
      <c r="H131">
        <f t="shared" ref="H131:H135" si="5">G131*12500</f>
        <v>0</v>
      </c>
    </row>
    <row r="132" spans="1:8">
      <c r="A132">
        <v>485.50681600000001</v>
      </c>
      <c r="B132">
        <v>0</v>
      </c>
      <c r="C132">
        <f t="shared" si="4"/>
        <v>0</v>
      </c>
      <c r="F132">
        <v>485.50681600000001</v>
      </c>
      <c r="G132">
        <v>0</v>
      </c>
      <c r="H132">
        <f t="shared" si="5"/>
        <v>0</v>
      </c>
    </row>
    <row r="133" spans="1:8">
      <c r="A133">
        <v>503.29235299999999</v>
      </c>
      <c r="B133">
        <v>0</v>
      </c>
      <c r="C133">
        <f t="shared" si="4"/>
        <v>0</v>
      </c>
      <c r="F133">
        <v>503.29235299999999</v>
      </c>
      <c r="G133">
        <v>0</v>
      </c>
      <c r="H133">
        <f t="shared" si="5"/>
        <v>0</v>
      </c>
    </row>
    <row r="134" spans="1:8">
      <c r="A134">
        <v>521.72942599999999</v>
      </c>
      <c r="B134">
        <v>0</v>
      </c>
      <c r="C134">
        <f t="shared" si="4"/>
        <v>0</v>
      </c>
      <c r="F134">
        <v>521.72942599999999</v>
      </c>
      <c r="G134">
        <v>0</v>
      </c>
      <c r="H134">
        <f t="shared" si="5"/>
        <v>0</v>
      </c>
    </row>
    <row r="135" spans="1:8">
      <c r="C135">
        <f t="shared" si="4"/>
        <v>0</v>
      </c>
      <c r="H135">
        <f t="shared" si="5"/>
        <v>0</v>
      </c>
    </row>
    <row r="136" spans="1:8">
      <c r="B136">
        <f>SUM(B3:B135)</f>
        <v>7606075.3999980018</v>
      </c>
      <c r="C136">
        <f>B136*500</f>
        <v>3803037699.999001</v>
      </c>
      <c r="G136">
        <f>SUM(G3:G135)</f>
        <v>39508206.266667008</v>
      </c>
      <c r="H136">
        <f>G136*12500</f>
        <v>493852578333.33759</v>
      </c>
    </row>
    <row r="137" spans="1:8">
      <c r="C137">
        <v>50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5-08T09:14:26Z</dcterms:modified>
</cp:coreProperties>
</file>